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saveExternalLinkValues="0" defaultThemeVersion="124226"/>
  <bookViews>
    <workbookView xWindow="-15" yWindow="6915" windowWidth="17325" windowHeight="6975"/>
  </bookViews>
  <sheets>
    <sheet name="DRAC Input" sheetId="7" r:id="rId1"/>
    <sheet name="DRAC Output" sheetId="8" r:id="rId2"/>
  </sheets>
  <calcPr calcId="145621"/>
</workbook>
</file>

<file path=xl/calcChain.xml><?xml version="1.0" encoding="utf-8"?>
<calcChain xmlns="http://schemas.openxmlformats.org/spreadsheetml/2006/main">
  <c r="AR18" i="7" l="1"/>
  <c r="J18" i="7"/>
  <c r="H18" i="7"/>
  <c r="F18" i="7"/>
  <c r="AR17" i="7"/>
  <c r="J17" i="7"/>
  <c r="H17" i="7"/>
  <c r="F17" i="7"/>
  <c r="AR16" i="7"/>
  <c r="J16" i="7"/>
  <c r="H16" i="7"/>
  <c r="F16" i="7"/>
  <c r="AR15" i="7"/>
  <c r="J15" i="7"/>
  <c r="H15" i="7"/>
  <c r="F15" i="7"/>
  <c r="AR14" i="7"/>
  <c r="J14" i="7"/>
  <c r="H14" i="7"/>
  <c r="F14" i="7"/>
  <c r="AR13" i="7"/>
  <c r="J13" i="7"/>
  <c r="H13" i="7"/>
  <c r="F13" i="7"/>
  <c r="AR12" i="7"/>
  <c r="J12" i="7"/>
  <c r="H12" i="7"/>
  <c r="F12" i="7"/>
  <c r="AR11" i="7"/>
  <c r="J11" i="7"/>
  <c r="H11" i="7"/>
  <c r="F11" i="7"/>
</calcChain>
</file>

<file path=xl/sharedStrings.xml><?xml version="1.0" encoding="utf-8"?>
<sst xmlns="http://schemas.openxmlformats.org/spreadsheetml/2006/main" count="1156" uniqueCount="528">
  <si>
    <t>ST6/1</t>
  </si>
  <si>
    <t>ST6/2</t>
  </si>
  <si>
    <t>ST6/3</t>
  </si>
  <si>
    <t>ST7/1</t>
  </si>
  <si>
    <t>ST7/2</t>
  </si>
  <si>
    <t>ST7/3</t>
  </si>
  <si>
    <t>ST7/4</t>
  </si>
  <si>
    <t>ST7/5</t>
  </si>
  <si>
    <t>DRAC v.1.2 Inputs</t>
  </si>
  <si>
    <t>Full details of the inputs required for a DRAC dose rate calculation and the calculation process can be found in the paper and the DRAC website (www.aber.ac.uk/alrl/drac).</t>
  </si>
  <si>
    <t>Please cite all uses of DRAC, including the version number, as Durcan, J.A., King, G.E., and Duller, G.A.T., 2015. DRAC: Dose rate and age calculator for trapped charge dating. Quaternary Geochronology, 28, 54-61. Corresponding authors: Julie Durcan (julie.durcan@ouce.ox.ac.uk) and Georgina King (georgina.king@uni-koeln.de).</t>
  </si>
  <si>
    <t>To calculate dose rates using DRAC, the data table below (excluding headers) can be copied and pasted into the calculator box on the DRAC website (www.aber.ac.uk/alrl/DRAC). Once 'calculate' has been clicked, DRAC will generate an output file, which can be saved by the user.</t>
  </si>
  <si>
    <t>TI:1</t>
  </si>
  <si>
    <t>TI:2</t>
  </si>
  <si>
    <t>TI:3</t>
  </si>
  <si>
    <t>TI:4</t>
  </si>
  <si>
    <t>TI:5</t>
  </si>
  <si>
    <t>TI:6</t>
  </si>
  <si>
    <t>TI:7</t>
  </si>
  <si>
    <t>TI:8</t>
  </si>
  <si>
    <t>TI:9</t>
  </si>
  <si>
    <t>TI:10</t>
  </si>
  <si>
    <t>TI:11</t>
  </si>
  <si>
    <t>TI:12</t>
  </si>
  <si>
    <t>TI:13</t>
  </si>
  <si>
    <t>TI:14</t>
  </si>
  <si>
    <t>TI:15</t>
  </si>
  <si>
    <t>TI:16</t>
  </si>
  <si>
    <t>TI:17</t>
  </si>
  <si>
    <t>TI:18</t>
  </si>
  <si>
    <t>TI:19</t>
  </si>
  <si>
    <t>TI:20</t>
  </si>
  <si>
    <t>TI:21</t>
  </si>
  <si>
    <t>TI:22</t>
  </si>
  <si>
    <t>TI:23</t>
  </si>
  <si>
    <t>TI:24</t>
  </si>
  <si>
    <t>TI:25</t>
  </si>
  <si>
    <t>TI:26</t>
  </si>
  <si>
    <t>TI:27</t>
  </si>
  <si>
    <t>TI:28</t>
  </si>
  <si>
    <t>TI:29</t>
  </si>
  <si>
    <t>TI:30</t>
  </si>
  <si>
    <t>TI:31</t>
  </si>
  <si>
    <t>TI:32</t>
  </si>
  <si>
    <t>TI:33</t>
  </si>
  <si>
    <t>TI:34</t>
  </si>
  <si>
    <t>TI:35</t>
  </si>
  <si>
    <t>TI:36</t>
  </si>
  <si>
    <t>TI:37</t>
  </si>
  <si>
    <t>TI:38</t>
  </si>
  <si>
    <t>TI:39</t>
  </si>
  <si>
    <t>TI:40</t>
  </si>
  <si>
    <t>TI:41</t>
  </si>
  <si>
    <t>TI:42</t>
  </si>
  <si>
    <t>TI:43</t>
  </si>
  <si>
    <t>TI:44</t>
  </si>
  <si>
    <t>TI:45</t>
  </si>
  <si>
    <t>TI:46</t>
  </si>
  <si>
    <t>TI:47</t>
  </si>
  <si>
    <t>TI:48</t>
  </si>
  <si>
    <t>TI:49</t>
  </si>
  <si>
    <t>TI:50</t>
  </si>
  <si>
    <t>TI:51</t>
  </si>
  <si>
    <t>TI:52</t>
  </si>
  <si>
    <t>TI:53</t>
  </si>
  <si>
    <t>Project ID</t>
  </si>
  <si>
    <t>Sample ID</t>
  </si>
  <si>
    <t>Mineral</t>
  </si>
  <si>
    <t>Conversion factors</t>
  </si>
  <si>
    <t>ExternalU (ppm)</t>
  </si>
  <si>
    <t>errExternal U (ppm)</t>
  </si>
  <si>
    <t>External Th (ppm)</t>
  </si>
  <si>
    <t>errExternal Th (ppm)</t>
  </si>
  <si>
    <t>External K (%)</t>
  </si>
  <si>
    <t>errExternal K (%)</t>
  </si>
  <si>
    <t>External Rb (ppm)</t>
  </si>
  <si>
    <t>errExternal Rb (ppm)</t>
  </si>
  <si>
    <t>Calculate external Rb from K conc?</t>
  </si>
  <si>
    <t>Internal U (ppm)</t>
  </si>
  <si>
    <t>errInternal U (ppm)</t>
  </si>
  <si>
    <t>Internal Th (ppm)</t>
  </si>
  <si>
    <t>errInternal Th (ppm)</t>
  </si>
  <si>
    <t>Internal K (%)</t>
  </si>
  <si>
    <t>errInternal K (%)</t>
  </si>
  <si>
    <t>Internal Rb (ppm)</t>
  </si>
  <si>
    <t>errInternal Rb (ppm)</t>
  </si>
  <si>
    <t>Calculate internal Rb from K conc?</t>
  </si>
  <si>
    <t>User external alphadoserate (Gy.ka-1)</t>
  </si>
  <si>
    <t>errUser external alphadoserate (Gy.ka-1)</t>
  </si>
  <si>
    <t>User external betadoserate (Gy.ka-1)</t>
  </si>
  <si>
    <t>errUser external betadoserate (Gy.ka-1)</t>
  </si>
  <si>
    <t>User external gamma doserate (Gy.ka-1)</t>
  </si>
  <si>
    <t>errUser external gammadoserate (Gy.ka-1)</t>
  </si>
  <si>
    <t>User internal doserate (Gy.ka-1)</t>
  </si>
  <si>
    <t>errUser internal doserate (Gy.ka-1)</t>
  </si>
  <si>
    <t>Scale gammadoserate at shallow depths?</t>
  </si>
  <si>
    <t>Grain size min (microns)</t>
  </si>
  <si>
    <t>Grain size max (microns)</t>
  </si>
  <si>
    <t>alpha-Grain size attenuation</t>
  </si>
  <si>
    <t xml:space="preserve">beta-Grain size attenuation </t>
  </si>
  <si>
    <t>Etch depth min (microns)</t>
  </si>
  <si>
    <t>Etch depth max (microns)</t>
  </si>
  <si>
    <t>beta-Etch depth attenuation factor</t>
  </si>
  <si>
    <t>a-value</t>
  </si>
  <si>
    <t>erra-value</t>
  </si>
  <si>
    <t>Water content ((wet weight - dry weight)/dry weight) %</t>
  </si>
  <si>
    <t>errWater content %</t>
  </si>
  <si>
    <t>Depth (m)</t>
  </si>
  <si>
    <t>errDepth (m)</t>
  </si>
  <si>
    <t>Overburden density (g cm-3)</t>
  </si>
  <si>
    <t>errOverburden density (g cm-3)</t>
  </si>
  <si>
    <t>Latitude (decimal degrees)</t>
  </si>
  <si>
    <t>Longitude (decimal degrees)</t>
  </si>
  <si>
    <t>Altitude (m)</t>
  </si>
  <si>
    <t>User cosmicdoserate (Gy.ka-1)</t>
  </si>
  <si>
    <t>errUser cosmicdoserate (Gy.ka-1)</t>
  </si>
  <si>
    <t>De (Gy)</t>
  </si>
  <si>
    <t>errDe (Gy)</t>
  </si>
  <si>
    <t>Guerinetal2011</t>
  </si>
  <si>
    <t>N</t>
  </si>
  <si>
    <t>X</t>
  </si>
  <si>
    <t>Brennanetal1991</t>
  </si>
  <si>
    <t>Bell1979</t>
  </si>
  <si>
    <t>Jimbob</t>
  </si>
  <si>
    <t>DRAC 1.2 output</t>
  </si>
  <si>
    <t>DRAC Highlights</t>
  </si>
  <si>
    <t>DRAC Inputs</t>
  </si>
  <si>
    <t>DRAC Outputs</t>
  </si>
  <si>
    <t>TO:FQ</t>
  </si>
  <si>
    <t>TO:FR</t>
  </si>
  <si>
    <t>TO:FS</t>
  </si>
  <si>
    <t>TO:FT</t>
  </si>
  <si>
    <t>TO:FU</t>
  </si>
  <si>
    <t>TO:FV</t>
  </si>
  <si>
    <t>TO:FW</t>
  </si>
  <si>
    <t>TO:FX</t>
  </si>
  <si>
    <t>TO:FY</t>
  </si>
  <si>
    <t>TO:FZ</t>
  </si>
  <si>
    <t>TO:GG</t>
  </si>
  <si>
    <t>TO:GH</t>
  </si>
  <si>
    <t>TO:GI</t>
  </si>
  <si>
    <t>TO:GJ</t>
  </si>
  <si>
    <t>TO:GK</t>
  </si>
  <si>
    <t>TO:GL</t>
  </si>
  <si>
    <t>TO:GM</t>
  </si>
  <si>
    <t>TO:GN</t>
  </si>
  <si>
    <t>TO:GO</t>
  </si>
  <si>
    <t>TO:GP</t>
  </si>
  <si>
    <t>TO:A</t>
  </si>
  <si>
    <t>TO:B</t>
  </si>
  <si>
    <t>TO:C</t>
  </si>
  <si>
    <t>TO:D</t>
  </si>
  <si>
    <t>TO:E</t>
  </si>
  <si>
    <t>TO:F</t>
  </si>
  <si>
    <t>TO:G</t>
  </si>
  <si>
    <t>TO:H</t>
  </si>
  <si>
    <t>TO:I</t>
  </si>
  <si>
    <t>TO:J</t>
  </si>
  <si>
    <t>TO:K</t>
  </si>
  <si>
    <t>TO:L</t>
  </si>
  <si>
    <t>TO:M</t>
  </si>
  <si>
    <t>TO:N</t>
  </si>
  <si>
    <t>TO:O</t>
  </si>
  <si>
    <t>TO:P</t>
  </si>
  <si>
    <t>TO:Q</t>
  </si>
  <si>
    <t>TO:R</t>
  </si>
  <si>
    <t>TO:S</t>
  </si>
  <si>
    <t>TO:T</t>
  </si>
  <si>
    <t>TO:U</t>
  </si>
  <si>
    <t>TO:V</t>
  </si>
  <si>
    <t>TO:W</t>
  </si>
  <si>
    <t>TO:X</t>
  </si>
  <si>
    <t>TO:Y</t>
  </si>
  <si>
    <t>TO:Z</t>
  </si>
  <si>
    <t>TO:AA</t>
  </si>
  <si>
    <t>TO:AB</t>
  </si>
  <si>
    <t>TO:AC</t>
  </si>
  <si>
    <t>TO:AD</t>
  </si>
  <si>
    <t>TO:AE</t>
  </si>
  <si>
    <t>TO:AF</t>
  </si>
  <si>
    <t>TO:AG</t>
  </si>
  <si>
    <t>TO:AH</t>
  </si>
  <si>
    <t>TO:AI</t>
  </si>
  <si>
    <t>TO:AJ</t>
  </si>
  <si>
    <t>TO:AK</t>
  </si>
  <si>
    <t>TO:AL</t>
  </si>
  <si>
    <t>TO:AM</t>
  </si>
  <si>
    <t>TO:AN</t>
  </si>
  <si>
    <t>TO:AO</t>
  </si>
  <si>
    <t>TO:AP</t>
  </si>
  <si>
    <t>TO:AQ</t>
  </si>
  <si>
    <t>TO:AR</t>
  </si>
  <si>
    <t>TO:AS</t>
  </si>
  <si>
    <t>TO:AT</t>
  </si>
  <si>
    <t>TO:AU</t>
  </si>
  <si>
    <t>TO:AV</t>
  </si>
  <si>
    <t>TO:AW</t>
  </si>
  <si>
    <t>TO:AX</t>
  </si>
  <si>
    <t>TO:AY</t>
  </si>
  <si>
    <t>TO:AZ</t>
  </si>
  <si>
    <t>TO:BA</t>
  </si>
  <si>
    <t>TO:BB</t>
  </si>
  <si>
    <t>TO:BC</t>
  </si>
  <si>
    <t>TO:BD</t>
  </si>
  <si>
    <t>TO:BE</t>
  </si>
  <si>
    <t>TO:BF</t>
  </si>
  <si>
    <t>TO:BG</t>
  </si>
  <si>
    <t>TO:BH</t>
  </si>
  <si>
    <t>TO:BI</t>
  </si>
  <si>
    <t>TO:BJ</t>
  </si>
  <si>
    <t>TO:BK</t>
  </si>
  <si>
    <t>TO:BL</t>
  </si>
  <si>
    <t>TO:BM</t>
  </si>
  <si>
    <t>TO:BN</t>
  </si>
  <si>
    <t>TO:BO</t>
  </si>
  <si>
    <t>TO:BP</t>
  </si>
  <si>
    <t>TO:BQ</t>
  </si>
  <si>
    <t>TO:BR</t>
  </si>
  <si>
    <t>TO:BS</t>
  </si>
  <si>
    <t>TO:BT</t>
  </si>
  <si>
    <t>TO:BU</t>
  </si>
  <si>
    <t>TO:BV</t>
  </si>
  <si>
    <t>TO:BW</t>
  </si>
  <si>
    <t>TO:BX</t>
  </si>
  <si>
    <t>TO:BY</t>
  </si>
  <si>
    <t>TO:BZ</t>
  </si>
  <si>
    <t>TO:CA</t>
  </si>
  <si>
    <t>TO:CB</t>
  </si>
  <si>
    <t>TO:CC</t>
  </si>
  <si>
    <t>TO:CD</t>
  </si>
  <si>
    <t>TO:CE</t>
  </si>
  <si>
    <t>TO:CF</t>
  </si>
  <si>
    <t>TO:CG</t>
  </si>
  <si>
    <t>TO:CH</t>
  </si>
  <si>
    <t>TO:CI</t>
  </si>
  <si>
    <t>TO:CJ</t>
  </si>
  <si>
    <t>TO:CK</t>
  </si>
  <si>
    <t>TO:CL</t>
  </si>
  <si>
    <t>TO:CM</t>
  </si>
  <si>
    <t>TO:CN</t>
  </si>
  <si>
    <t>TO:CO</t>
  </si>
  <si>
    <t>TO:CP</t>
  </si>
  <si>
    <t>TO:CQ</t>
  </si>
  <si>
    <t>TO:CR</t>
  </si>
  <si>
    <t>TO:CS</t>
  </si>
  <si>
    <t>TO:CT</t>
  </si>
  <si>
    <t>TO:CU</t>
  </si>
  <si>
    <t>TO:CV</t>
  </si>
  <si>
    <t>TO:CW</t>
  </si>
  <si>
    <t>TO:CX</t>
  </si>
  <si>
    <t>TO:CY</t>
  </si>
  <si>
    <t>TO:CZ</t>
  </si>
  <si>
    <t>TO:DA</t>
  </si>
  <si>
    <t>TO:DB</t>
  </si>
  <si>
    <t>TO:DC</t>
  </si>
  <si>
    <t>TO:DD</t>
  </si>
  <si>
    <t>TO:DE</t>
  </si>
  <si>
    <t>TO:DF</t>
  </si>
  <si>
    <t>TO:DG</t>
  </si>
  <si>
    <t>TO:DH</t>
  </si>
  <si>
    <t>TO:DI</t>
  </si>
  <si>
    <t>TO:DJ</t>
  </si>
  <si>
    <t>TO:DK</t>
  </si>
  <si>
    <t>TO:DL</t>
  </si>
  <si>
    <t>TO:DM</t>
  </si>
  <si>
    <t>TO:DN</t>
  </si>
  <si>
    <t>TO:DO</t>
  </si>
  <si>
    <t>TO:DP</t>
  </si>
  <si>
    <t>TO:DQ</t>
  </si>
  <si>
    <t>TO:DR</t>
  </si>
  <si>
    <t>TO:DS</t>
  </si>
  <si>
    <t>TO:DT</t>
  </si>
  <si>
    <t>TO:DU</t>
  </si>
  <si>
    <t>TO:DV</t>
  </si>
  <si>
    <t>TO:DW</t>
  </si>
  <si>
    <t>TO:DX</t>
  </si>
  <si>
    <t>TO:DY</t>
  </si>
  <si>
    <t>TO:DZ</t>
  </si>
  <si>
    <t>TO:EA</t>
  </si>
  <si>
    <t>TO:EB</t>
  </si>
  <si>
    <t>TO:EC</t>
  </si>
  <si>
    <t>TO:ED</t>
  </si>
  <si>
    <t>TO:EE</t>
  </si>
  <si>
    <t>TO:EF</t>
  </si>
  <si>
    <t>TO:EG</t>
  </si>
  <si>
    <t>TO:EH</t>
  </si>
  <si>
    <t>TO:EI</t>
  </si>
  <si>
    <t>TO:EJ</t>
  </si>
  <si>
    <t>TO:EK</t>
  </si>
  <si>
    <t>TO:EL</t>
  </si>
  <si>
    <t>TO:EM</t>
  </si>
  <si>
    <t>TO:EN</t>
  </si>
  <si>
    <t>TO:EO</t>
  </si>
  <si>
    <t>TO:EP</t>
  </si>
  <si>
    <t>TO:EQ</t>
  </si>
  <si>
    <t>TO:ER</t>
  </si>
  <si>
    <t>TO:ES</t>
  </si>
  <si>
    <t>TO:ET</t>
  </si>
  <si>
    <t>TO:EU</t>
  </si>
  <si>
    <t>TO:EV</t>
  </si>
  <si>
    <t>TO:EW</t>
  </si>
  <si>
    <t>TO:EX</t>
  </si>
  <si>
    <t>TO:EY</t>
  </si>
  <si>
    <t>TO:EZ</t>
  </si>
  <si>
    <t>TO:FA</t>
  </si>
  <si>
    <t>TO:FB</t>
  </si>
  <si>
    <t>TO:FC</t>
  </si>
  <si>
    <t>TO:FD</t>
  </si>
  <si>
    <t>TO:FE</t>
  </si>
  <si>
    <t>TO:FF</t>
  </si>
  <si>
    <t>TO:FG</t>
  </si>
  <si>
    <t>TO:FH</t>
  </si>
  <si>
    <t>TO:FI</t>
  </si>
  <si>
    <t>TO:FJ</t>
  </si>
  <si>
    <t>TO:FK</t>
  </si>
  <si>
    <t>TO:FL</t>
  </si>
  <si>
    <t>TO:FM</t>
  </si>
  <si>
    <t>TO:FN</t>
  </si>
  <si>
    <t>TO:FO</t>
  </si>
  <si>
    <t>TO:FP</t>
  </si>
  <si>
    <t>TO:GA</t>
  </si>
  <si>
    <t>TO:GB</t>
  </si>
  <si>
    <t>TO:GC</t>
  </si>
  <si>
    <t>TO:GD</t>
  </si>
  <si>
    <t>TO:GE</t>
  </si>
  <si>
    <t>TO:GF</t>
  </si>
  <si>
    <t>Water corrected alphadoserate</t>
  </si>
  <si>
    <t>Water corrected erralphadoserate</t>
  </si>
  <si>
    <t>Water corrected betadoserate</t>
  </si>
  <si>
    <t>Water corrected errbetadoserate</t>
  </si>
  <si>
    <t>Water corrected gammadoserate (Gy.ka-1)</t>
  </si>
  <si>
    <t>Water corrected errgammadoserate (Gy.ka-1)</t>
  </si>
  <si>
    <t>Internal Dry alphadoserate (Gy.ka-1)</t>
  </si>
  <si>
    <t>Internal Dry erralphadoserate (Gy.ka-1)</t>
  </si>
  <si>
    <t>Internal Dry betadoserate (Gy.ka-1)</t>
  </si>
  <si>
    <t>Internal Dry errbetadoserate (Gy.ka-1)</t>
  </si>
  <si>
    <t>Cosmicdoserate (Gy.ka-1)</t>
  </si>
  <si>
    <t>errCosmicdoserate (Gy.ka-1)</t>
  </si>
  <si>
    <t>External doserate (Gy.ka-1)</t>
  </si>
  <si>
    <t>External errdoserate (Gy.ka-1)</t>
  </si>
  <si>
    <t>Internal doserate (Gy.ka-1)</t>
  </si>
  <si>
    <t>Internal errdoserate (Gy.ka-1)</t>
  </si>
  <si>
    <t>Environmental Dose Rate (Gy.ka-1)</t>
  </si>
  <si>
    <t>errEnvironmental Dose Rate (Gy.ka-1)</t>
  </si>
  <si>
    <t>Age (ka)</t>
  </si>
  <si>
    <t>errAge (ka)</t>
  </si>
  <si>
    <t>Rb (ppm)</t>
  </si>
  <si>
    <t>errRb (ppm)</t>
  </si>
  <si>
    <t>External U alphadoserate (Gy.ka-1)</t>
  </si>
  <si>
    <t>External errU alphadoserate (Gy.ka-1)</t>
  </si>
  <si>
    <t>External U betadoserate (Gy.ka-1)</t>
  </si>
  <si>
    <t>External errU betadoserate (Gy.ka-1)</t>
  </si>
  <si>
    <t>External U gammadoserate (Gy.ka-1)</t>
  </si>
  <si>
    <t>External errU gammadoserate (Gy.ka-1)</t>
  </si>
  <si>
    <t>External Th alphadoserate (Gy.ka-1)</t>
  </si>
  <si>
    <t>External errTh alphadoserate (Gy.ka-1)</t>
  </si>
  <si>
    <t>External Th betadoserate (Gy.ka-1)</t>
  </si>
  <si>
    <t>External errTh betadoserate (Gy.ka-1)</t>
  </si>
  <si>
    <t>External Th gammadoserate (Gy.ka-1)</t>
  </si>
  <si>
    <t>External errTh gammadoserate (Gy.ka-1)</t>
  </si>
  <si>
    <t>External K betadoserate (Gy.ka-1)</t>
  </si>
  <si>
    <t>External errK betadoserate (Gy.ka-1)</t>
  </si>
  <si>
    <t>External K gammadoserate (Gy.ka-1)</t>
  </si>
  <si>
    <t>External errK gammadoserate (Gy.ka-1)</t>
  </si>
  <si>
    <t>External Rb betadoserate (Gy.ka-1)</t>
  </si>
  <si>
    <t>External errRb betadoserate (Gy.ka-1)</t>
  </si>
  <si>
    <t>Internal U alphadoserate (Gy.ka-1)</t>
  </si>
  <si>
    <t>Internal errU alphadoserate (Gy.ka-1)</t>
  </si>
  <si>
    <t>Internal U betadoserate (Gy.ka-1)</t>
  </si>
  <si>
    <t>Internal errU betadoserate (Gy.ka-1)</t>
  </si>
  <si>
    <t>Internal Th alphadoserate (Gy.ka-1)</t>
  </si>
  <si>
    <t>Internal errTh alphadoserate (Gy.ka-1)</t>
  </si>
  <si>
    <t>Internal Th betadoserate (Gy.ka-1)</t>
  </si>
  <si>
    <t xml:space="preserve">Internal errTh betadoserate (Gy.ka-1) </t>
  </si>
  <si>
    <t>Internal K betadoserate (Gy.ka-1)</t>
  </si>
  <si>
    <t>Internal errK betadoserate (Gy.ka-1)</t>
  </si>
  <si>
    <t>Internal Rb betadoserate (Gy.ka-1)</t>
  </si>
  <si>
    <t>Internal errRb betadoserate (Gy.ka-1)</t>
  </si>
  <si>
    <t>U gammadoserate scaling factor</t>
  </si>
  <si>
    <t>Th gammadoserate scaling factor</t>
  </si>
  <si>
    <t>K gammadoserate scaling factor</t>
  </si>
  <si>
    <t>Average gammadoserate scaling factor</t>
  </si>
  <si>
    <t>Depth scaled U gammadoserate (Gy.ka-1)</t>
  </si>
  <si>
    <t>Depth scaled errU gammadoserate (Gy.ka-1)</t>
  </si>
  <si>
    <t>Depth scaled Th gammadoserate (Gy.ka-1)</t>
  </si>
  <si>
    <t>Depth scaled errTh gammadoserate (Gy.ka-1)</t>
  </si>
  <si>
    <t>Depth scaled K gammadoserate (Gy.ka-1)</t>
  </si>
  <si>
    <t>Depth scaled errK gammadoserate (Gy.ka-1)</t>
  </si>
  <si>
    <t>Depth scaled user external gammadoserate (Gy.ka-1)</t>
  </si>
  <si>
    <t>Depth scaled erruser external gammadoserate (Gy.ka-1)</t>
  </si>
  <si>
    <t>External infinite matrix alphadoserate (Gy.ka-1)</t>
  </si>
  <si>
    <t>External infinite matrix erralphadoserate (Gy.ka-1)</t>
  </si>
  <si>
    <t>External infinite matrix betadoserate (Gy.ka-1)</t>
  </si>
  <si>
    <t>External infinite matrix errbetadoserate (Gy.ka-1)</t>
  </si>
  <si>
    <t>External infinite matrix gammadoserate (Gy.ka-1)</t>
  </si>
  <si>
    <t>External infinite matrix errgammadoserate (Gy.ka-1)</t>
  </si>
  <si>
    <t>Internal infinite matrix alphadoserate (Gy.ka-1)</t>
  </si>
  <si>
    <t>Internal infinite matrix erralphadoserate (Gy.ka-1)</t>
  </si>
  <si>
    <t>Internal infinite matrix betadoserate (Gy.ka-1)</t>
  </si>
  <si>
    <t>Internal infinite matrix errbetadoserate (Gy.ka-1)</t>
  </si>
  <si>
    <t>U Alpha grain size attenuation factor</t>
  </si>
  <si>
    <t>errU Alpha grain size attenuation factor</t>
  </si>
  <si>
    <t>Th Alpha grain size attenuation factor</t>
  </si>
  <si>
    <t>errTh Alpha grain size attenuation factor</t>
  </si>
  <si>
    <t>Combined alpha grain size attenuation factor</t>
  </si>
  <si>
    <t>errCombined alpha grain size attenuation factor</t>
  </si>
  <si>
    <t>U Alpha grain size absorption factor</t>
  </si>
  <si>
    <t>errU Alpha grain size absorption factor</t>
  </si>
  <si>
    <t>Th Alpha grain size absorption factor</t>
  </si>
  <si>
    <t>errTh Alpha grain size absorption factor</t>
  </si>
  <si>
    <t>Grain size corrected external U alphadoserate (Gy.ka-1)</t>
  </si>
  <si>
    <t>Grain size corrected external errU alphadoserate (Gy.ka-1)</t>
  </si>
  <si>
    <t>Grain size corrected external Th alphadoserate (Gy.ka-1)</t>
  </si>
  <si>
    <t>Grain size corrected external errTh alphadoserate (Gy.ka-1)</t>
  </si>
  <si>
    <t>Grain size corrected user external alphadoserate (Gy.ka-1)</t>
  </si>
  <si>
    <t>Grain size corrected user external erralphadoserate (Gy.ka-1)</t>
  </si>
  <si>
    <t>Grain size corrected internal U alphadoserate (Gy.ka-1)</t>
  </si>
  <si>
    <t>Grain size corrected internal errU alphadoserate (Gy.ka-1)</t>
  </si>
  <si>
    <t>Grain size corrected internal Th alphadoserate (Gy.ka-1)</t>
  </si>
  <si>
    <t>Grain size corrected internal errTh alphadoserate (Gy.ka-1)</t>
  </si>
  <si>
    <t>U-Beta grain size attenuation factor</t>
  </si>
  <si>
    <t>U-errBeta grain size attenuation factor</t>
  </si>
  <si>
    <t>Th-Beta grain size attenuation factor</t>
  </si>
  <si>
    <t>Th-errBeta grain size attenuation factor</t>
  </si>
  <si>
    <t>K-Beta grain size attenuation factor</t>
  </si>
  <si>
    <t>K-errBeta grain size attenuation factor</t>
  </si>
  <si>
    <t>Rb-Beta grain size attenuation factor</t>
  </si>
  <si>
    <t>Rb-errBeta grain size attenuation factor</t>
  </si>
  <si>
    <t>Compiled beta grain size attenuation factor</t>
  </si>
  <si>
    <t>errCompiled beta grain size attenuation factor</t>
  </si>
  <si>
    <t>U-Beta grain size absorption factor</t>
  </si>
  <si>
    <t>U-errBeta grain size absorption factor</t>
  </si>
  <si>
    <t>Th-Beta grain size absorption factor</t>
  </si>
  <si>
    <t>Th-errBeta grain size absorption factor</t>
  </si>
  <si>
    <t>K-Beta grain size absorption factor</t>
  </si>
  <si>
    <t>K-errBeta grain size absorption factor</t>
  </si>
  <si>
    <t>Rb-Beta grain size absorption factor</t>
  </si>
  <si>
    <t>Rb-errBeta grain size absorption factor</t>
  </si>
  <si>
    <t>Grain size corrected external U betadoserate (Gy.ka-1)</t>
  </si>
  <si>
    <t>Grain size corrected external errU betadoserate (Gy.ka-1)</t>
  </si>
  <si>
    <t>Grain size corrected external Th betadoserate (Gy.ka-1)</t>
  </si>
  <si>
    <t>Grain size corrected external errTh betadoserate (Gy.ka-1)</t>
  </si>
  <si>
    <t>Grain size corrected external K betadoserate (Gy.ka-1)</t>
  </si>
  <si>
    <t>Grain size corrected external errK betadoserate (Gy.ka-1)</t>
  </si>
  <si>
    <t>Grain size corrected external Rb betadoserate (Gy.ka-1)</t>
  </si>
  <si>
    <t>Grain size corrected external errRb betadoserate (Gy.ka-1)</t>
  </si>
  <si>
    <t>Grain size corrected user external betadoserate (Gy.ka-1)</t>
  </si>
  <si>
    <t>Grain size corrected user external errbetadoserate (Gy.ka-1)</t>
  </si>
  <si>
    <t>Grain size corrected internal U betadoserate (Gy.ka-1)</t>
  </si>
  <si>
    <t>Grain size corrected internal errU betadoserate (Gy.ka-1)</t>
  </si>
  <si>
    <t>Grain size corrected internal Th betadoserate (Gy.ka-1)</t>
  </si>
  <si>
    <t>Grain size corrected internal errTh betadoserate (Gy.ka-1)</t>
  </si>
  <si>
    <t>Grain size corrected internal K betadoserate (Gy.ka-1)</t>
  </si>
  <si>
    <t>Grain size corrected internal errK betadoserate (Gy.ka-1)</t>
  </si>
  <si>
    <t>Grain size corrected internal Rb betadoserate (Gy.ka-1)</t>
  </si>
  <si>
    <t>Grain size corrected internal errRb betadoserate (Gy.ka-1)</t>
  </si>
  <si>
    <t>U-Alpha etch attenuation factor</t>
  </si>
  <si>
    <t>U-errAlpha Etch attenuation factor</t>
  </si>
  <si>
    <t>Th-Alpha etch attenuation factor</t>
  </si>
  <si>
    <t>Th-errAlpha etch attenuation factor</t>
  </si>
  <si>
    <t>Compiled alpha etch attenuation factor</t>
  </si>
  <si>
    <t>errCompiled alpha etch attenuation factor</t>
  </si>
  <si>
    <t>U-Alpha etch absorption factor</t>
  </si>
  <si>
    <t>U-errAlpha Etch absorption factor</t>
  </si>
  <si>
    <t>Th-Alpha etch absorption factor</t>
  </si>
  <si>
    <t>Th-errAlpha etch absorption factor</t>
  </si>
  <si>
    <t>Etch corrected external U alphadoserate (Gy.ka-1)</t>
  </si>
  <si>
    <t>Etch corrected external errU alphadoserate (Gy.ka-1)</t>
  </si>
  <si>
    <t>Etch corrected external Th alphadoserate (Gy.ka-1)</t>
  </si>
  <si>
    <t>Etch corrected external errTh alphadoserate (Gy.ka-1)</t>
  </si>
  <si>
    <t>Etch corrected user external alphadoserate (Gy.ka-1)</t>
  </si>
  <si>
    <t>Etch corrected user external erralphadoserate (Gy.ka-1)</t>
  </si>
  <si>
    <t>Etch corrected internal U alphadoserate (Gy.ka-1)</t>
  </si>
  <si>
    <t>Etch corrected internal errU alphadoserate (Gy.ka-1)</t>
  </si>
  <si>
    <t>Etch corrected internal Th alphadoserate (Gy.ka-1)</t>
  </si>
  <si>
    <t>Etch corrected internal errTh alphadoserate (Gy.ka-1)</t>
  </si>
  <si>
    <t>U-Beta etch attenuation factor</t>
  </si>
  <si>
    <t>U-errBeta etch attenuation factor</t>
  </si>
  <si>
    <t>Th-Beta etch attenuation factor</t>
  </si>
  <si>
    <t>Th-errBeta etch attenuation factor</t>
  </si>
  <si>
    <t>K-Beta etch attenuation factor</t>
  </si>
  <si>
    <t>K-errBeta etch attenuation factor</t>
  </si>
  <si>
    <t>Compiled beta etch attenuation factor</t>
  </si>
  <si>
    <t>errCompiled beta etch attenuation factor</t>
  </si>
  <si>
    <t>U-Beta etch absorption factor</t>
  </si>
  <si>
    <t>U-errBeta etch absorption factor</t>
  </si>
  <si>
    <t>Th-Beta etch absorption factor</t>
  </si>
  <si>
    <t>Th-errBeta etch absorption factor</t>
  </si>
  <si>
    <t>K-Beta etch absorption factor</t>
  </si>
  <si>
    <t>K-errBeta etch absorption factor</t>
  </si>
  <si>
    <t>Etch corrected external U betadoserate (Gy.ka-1)</t>
  </si>
  <si>
    <t>Etch corrected external errU betadoserate (Gy.ka-1)</t>
  </si>
  <si>
    <t>Etch corrected external Th betadoserate (Gy.ka-1)</t>
  </si>
  <si>
    <t>Etch corrected external errTh betadoserate (Gy.ka-1)</t>
  </si>
  <si>
    <t>Etch corrected external K betadoserate (Gy.ka-1)</t>
  </si>
  <si>
    <t>Etch corrected external errK betadoserate (Gy.ka-1)</t>
  </si>
  <si>
    <t>Etch corrected user external betadoserate (Gy.ka-1)</t>
  </si>
  <si>
    <t>Etch corrected user external errbetadoserate (Gy.ka-1)</t>
  </si>
  <si>
    <t>Etch corrected internal U betadoserate (Gy.ka-1)</t>
  </si>
  <si>
    <t>Etch corrected internal errU betadoserate (Gy.ka-1)</t>
  </si>
  <si>
    <t>Etch corrected internal Th betadoserate (Gy.ka-1)</t>
  </si>
  <si>
    <t>Etch corrected internal errTh betadoserate (Gy.ka-1)</t>
  </si>
  <si>
    <t>Etch corrected internal K betadoserate (Gy.ka-1)</t>
  </si>
  <si>
    <t>Etch corrected internal errK betadoserate (Gy.ka-1)</t>
  </si>
  <si>
    <t>a-value corrected external U alphadoserate (Gy.ka-1)</t>
  </si>
  <si>
    <t>a-value corrected external errU alphadoserate (Gy.ka-1)</t>
  </si>
  <si>
    <t>a-value corrected external Th alphadoserate (Gy.ka-1)</t>
  </si>
  <si>
    <t>a-value corrected external errTh alphadoserate (Gy.ka-1)</t>
  </si>
  <si>
    <t>a-value corrected user external alphadoserate (Gy.ka-1)</t>
  </si>
  <si>
    <t>a-value corrected user external erralphadoserate (Gy.ka-1)</t>
  </si>
  <si>
    <t>a-value corrected internal U alphadoserate (Gy.ka-1)</t>
  </si>
  <si>
    <t>a-value corrected internal errU alphadoserate (Gy.ka-1)</t>
  </si>
  <si>
    <t>a-value corrected internal Th alphadoserate (Gy.ka-1)</t>
  </si>
  <si>
    <t>a-value corrected internal errTh alphadoserate (Gy.ka-1)</t>
  </si>
  <si>
    <t>External Dry alphadoserate (Gy.ka-1)</t>
  </si>
  <si>
    <t>External Dry erralphadoserate (Gy.ka-1)</t>
  </si>
  <si>
    <t>External Dry betadoserate (Gy.ka-1)</t>
  </si>
  <si>
    <t>External Dry errbetadoserate (Gy.ka-1)</t>
  </si>
  <si>
    <t>External Dry gammadoserate (Gy.ka-1)</t>
  </si>
  <si>
    <t>External Dry errgammadoserate (Gy.ka-1)</t>
  </si>
  <si>
    <t>D0 (Gy.ka-1)</t>
  </si>
  <si>
    <t>errD0 (Gy.ka-1)</t>
  </si>
  <si>
    <t>Geomagnetic latitude</t>
  </si>
  <si>
    <t>F</t>
  </si>
  <si>
    <t>H</t>
  </si>
  <si>
    <t>J</t>
  </si>
  <si>
    <t>Guerinetal2012-F</t>
  </si>
  <si>
    <t>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 applyFont="1"/>
    <xf numFmtId="0" fontId="0" fillId="0" borderId="0" xfId="0"/>
    <xf numFmtId="0" fontId="0" fillId="0" borderId="0" xfId="0" applyFill="1"/>
    <xf numFmtId="14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2" fillId="0" borderId="0" xfId="0" applyNumberFormat="1" applyFon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vertical="center" wrapText="1"/>
    </xf>
    <xf numFmtId="0" fontId="3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ECE9D8"/>
      <rgbColor rgb="00EFEFEF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4"/>
  <sheetViews>
    <sheetView tabSelected="1" topLeftCell="A4" workbookViewId="0">
      <selection activeCell="E37" sqref="E37"/>
    </sheetView>
  </sheetViews>
  <sheetFormatPr defaultRowHeight="12.75" x14ac:dyDescent="0.2"/>
  <cols>
    <col min="1" max="1" width="14.5703125" style="2" customWidth="1"/>
    <col min="2" max="2" width="10.7109375" style="2" bestFit="1" customWidth="1"/>
    <col min="3" max="3" width="7" style="2" bestFit="1" customWidth="1"/>
    <col min="4" max="4" width="17.85546875" style="2" bestFit="1" customWidth="1"/>
    <col min="5" max="5" width="14.5703125" style="2" bestFit="1" customWidth="1"/>
    <col min="6" max="6" width="17.42578125" style="2" bestFit="1" customWidth="1"/>
    <col min="7" max="7" width="15.85546875" style="2" bestFit="1" customWidth="1"/>
    <col min="8" max="8" width="18.140625" style="2" bestFit="1" customWidth="1"/>
    <col min="9" max="9" width="13.28515625" style="2" bestFit="1" customWidth="1"/>
    <col min="10" max="10" width="15.42578125" style="2" bestFit="1" customWidth="1"/>
    <col min="11" max="11" width="16.140625" style="2" bestFit="1" customWidth="1"/>
    <col min="12" max="12" width="18.42578125" style="2" bestFit="1" customWidth="1"/>
    <col min="13" max="13" width="31" style="2" bestFit="1" customWidth="1"/>
    <col min="14" max="14" width="14.28515625" style="2" bestFit="1" customWidth="1"/>
    <col min="15" max="15" width="16.42578125" style="2" bestFit="1" customWidth="1"/>
    <col min="16" max="16" width="15" style="2" bestFit="1" customWidth="1"/>
    <col min="17" max="17" width="17.28515625" style="2" bestFit="1" customWidth="1"/>
    <col min="18" max="18" width="12.28515625" style="2" bestFit="1" customWidth="1"/>
    <col min="19" max="19" width="14.5703125" style="2" bestFit="1" customWidth="1"/>
    <col min="20" max="20" width="15.28515625" style="2" bestFit="1" customWidth="1"/>
    <col min="21" max="21" width="17.5703125" style="2" bestFit="1" customWidth="1"/>
    <col min="22" max="22" width="30.42578125" style="2" bestFit="1" customWidth="1"/>
    <col min="23" max="23" width="33.140625" style="2" bestFit="1" customWidth="1"/>
    <col min="24" max="24" width="35.42578125" style="2" bestFit="1" customWidth="1"/>
    <col min="25" max="25" width="32.28515625" style="2" bestFit="1" customWidth="1"/>
    <col min="26" max="26" width="34.5703125" style="2" bestFit="1" customWidth="1"/>
    <col min="27" max="27" width="35.5703125" style="2" bestFit="1" customWidth="1"/>
    <col min="28" max="28" width="37.140625" style="2" bestFit="1" customWidth="1"/>
    <col min="29" max="29" width="28" style="2" bestFit="1" customWidth="1"/>
    <col min="30" max="30" width="30.28515625" style="2" bestFit="1" customWidth="1"/>
    <col min="31" max="31" width="36.42578125" style="2" bestFit="1" customWidth="1"/>
    <col min="32" max="32" width="21.7109375" style="2" bestFit="1" customWidth="1"/>
    <col min="33" max="33" width="22.28515625" style="2" bestFit="1" customWidth="1"/>
    <col min="34" max="34" width="24.5703125" style="2" bestFit="1" customWidth="1"/>
    <col min="35" max="35" width="24.28515625" style="2" bestFit="1" customWidth="1"/>
    <col min="36" max="36" width="22.28515625" style="2" bestFit="1" customWidth="1"/>
    <col min="37" max="37" width="22.85546875" style="2" bestFit="1" customWidth="1"/>
    <col min="38" max="38" width="29.7109375" style="2" bestFit="1" customWidth="1"/>
    <col min="39" max="39" width="6.7109375" style="2" bestFit="1" customWidth="1"/>
    <col min="40" max="40" width="8.85546875" style="2" bestFit="1" customWidth="1"/>
    <col min="41" max="41" width="47" style="2" bestFit="1" customWidth="1"/>
    <col min="42" max="42" width="17.42578125" style="2" bestFit="1" customWidth="1"/>
    <col min="43" max="43" width="9.140625" style="2"/>
    <col min="44" max="44" width="11.28515625" style="2" bestFit="1" customWidth="1"/>
    <col min="45" max="45" width="24.7109375" style="2" bestFit="1" customWidth="1"/>
    <col min="46" max="46" width="27" style="2" bestFit="1" customWidth="1"/>
    <col min="47" max="47" width="23.28515625" style="2" bestFit="1" customWidth="1"/>
    <col min="48" max="48" width="24.7109375" style="2" bestFit="1" customWidth="1"/>
    <col min="49" max="49" width="10.5703125" style="2" bestFit="1" customWidth="1"/>
    <col min="50" max="50" width="27.42578125" style="2" bestFit="1" customWidth="1"/>
    <col min="51" max="51" width="29.7109375" style="2" bestFit="1" customWidth="1"/>
    <col min="52" max="52" width="7.42578125" style="2" bestFit="1" customWidth="1"/>
    <col min="53" max="53" width="9.5703125" style="2" bestFit="1" customWidth="1"/>
    <col min="54" max="16384" width="9.140625" style="2"/>
  </cols>
  <sheetData>
    <row r="1" spans="1:53" x14ac:dyDescent="0.2">
      <c r="A1" s="2" t="s">
        <v>8</v>
      </c>
    </row>
    <row r="3" spans="1:53" x14ac:dyDescent="0.2">
      <c r="A3" s="2" t="s">
        <v>9</v>
      </c>
    </row>
    <row r="5" spans="1:53" x14ac:dyDescent="0.2">
      <c r="A5" s="2" t="s">
        <v>10</v>
      </c>
    </row>
    <row r="7" spans="1:53" x14ac:dyDescent="0.2">
      <c r="A7" s="2" t="s">
        <v>11</v>
      </c>
    </row>
    <row r="9" spans="1:53" x14ac:dyDescent="0.2">
      <c r="A9" s="2" t="s">
        <v>12</v>
      </c>
      <c r="B9" s="2" t="s">
        <v>13</v>
      </c>
      <c r="C9" s="2" t="s">
        <v>14</v>
      </c>
      <c r="D9" s="2" t="s">
        <v>15</v>
      </c>
      <c r="E9" s="2" t="s">
        <v>16</v>
      </c>
      <c r="F9" s="2" t="s">
        <v>17</v>
      </c>
      <c r="G9" s="2" t="s">
        <v>18</v>
      </c>
      <c r="H9" s="2" t="s">
        <v>19</v>
      </c>
      <c r="I9" s="2" t="s">
        <v>20</v>
      </c>
      <c r="J9" s="2" t="s">
        <v>21</v>
      </c>
      <c r="K9" s="2" t="s">
        <v>22</v>
      </c>
      <c r="L9" s="2" t="s">
        <v>23</v>
      </c>
      <c r="M9" s="2" t="s">
        <v>24</v>
      </c>
      <c r="N9" s="2" t="s">
        <v>25</v>
      </c>
      <c r="O9" s="2" t="s">
        <v>26</v>
      </c>
      <c r="P9" s="2" t="s">
        <v>27</v>
      </c>
      <c r="Q9" s="2" t="s">
        <v>28</v>
      </c>
      <c r="R9" s="2" t="s">
        <v>29</v>
      </c>
      <c r="S9" s="2" t="s">
        <v>30</v>
      </c>
      <c r="T9" s="2" t="s">
        <v>31</v>
      </c>
      <c r="U9" s="2" t="s">
        <v>32</v>
      </c>
      <c r="V9" s="2" t="s">
        <v>33</v>
      </c>
      <c r="W9" s="2" t="s">
        <v>34</v>
      </c>
      <c r="X9" s="2" t="s">
        <v>35</v>
      </c>
      <c r="Y9" s="2" t="s">
        <v>36</v>
      </c>
      <c r="Z9" s="2" t="s">
        <v>37</v>
      </c>
      <c r="AA9" s="2" t="s">
        <v>38</v>
      </c>
      <c r="AB9" s="2" t="s">
        <v>39</v>
      </c>
      <c r="AC9" s="2" t="s">
        <v>40</v>
      </c>
      <c r="AD9" s="2" t="s">
        <v>41</v>
      </c>
      <c r="AE9" s="2" t="s">
        <v>42</v>
      </c>
      <c r="AF9" s="2" t="s">
        <v>43</v>
      </c>
      <c r="AG9" s="2" t="s">
        <v>44</v>
      </c>
      <c r="AH9" s="2" t="s">
        <v>45</v>
      </c>
      <c r="AI9" s="2" t="s">
        <v>46</v>
      </c>
      <c r="AJ9" s="2" t="s">
        <v>47</v>
      </c>
      <c r="AK9" s="2" t="s">
        <v>48</v>
      </c>
      <c r="AL9" s="2" t="s">
        <v>49</v>
      </c>
      <c r="AM9" s="2" t="s">
        <v>50</v>
      </c>
      <c r="AN9" s="2" t="s">
        <v>51</v>
      </c>
      <c r="AO9" s="2" t="s">
        <v>52</v>
      </c>
      <c r="AP9" s="2" t="s">
        <v>53</v>
      </c>
      <c r="AQ9" s="2" t="s">
        <v>54</v>
      </c>
      <c r="AR9" s="2" t="s">
        <v>55</v>
      </c>
      <c r="AS9" s="2" t="s">
        <v>56</v>
      </c>
      <c r="AT9" s="2" t="s">
        <v>57</v>
      </c>
      <c r="AU9" s="2" t="s">
        <v>58</v>
      </c>
      <c r="AV9" s="2" t="s">
        <v>59</v>
      </c>
      <c r="AW9" s="2" t="s">
        <v>60</v>
      </c>
      <c r="AX9" s="2" t="s">
        <v>61</v>
      </c>
      <c r="AY9" s="2" t="s">
        <v>62</v>
      </c>
      <c r="AZ9" s="2" t="s">
        <v>63</v>
      </c>
      <c r="BA9" s="2" t="s">
        <v>64</v>
      </c>
    </row>
    <row r="10" spans="1:53" x14ac:dyDescent="0.2">
      <c r="A10" s="2" t="s">
        <v>65</v>
      </c>
      <c r="B10" s="2" t="s">
        <v>66</v>
      </c>
      <c r="C10" s="2" t="s">
        <v>67</v>
      </c>
      <c r="D10" s="2" t="s">
        <v>68</v>
      </c>
      <c r="E10" s="2" t="s">
        <v>69</v>
      </c>
      <c r="F10" s="2" t="s">
        <v>70</v>
      </c>
      <c r="G10" s="2" t="s">
        <v>71</v>
      </c>
      <c r="H10" s="2" t="s">
        <v>72</v>
      </c>
      <c r="I10" s="2" t="s">
        <v>73</v>
      </c>
      <c r="J10" s="2" t="s">
        <v>74</v>
      </c>
      <c r="K10" s="2" t="s">
        <v>75</v>
      </c>
      <c r="L10" s="2" t="s">
        <v>76</v>
      </c>
      <c r="M10" s="2" t="s">
        <v>77</v>
      </c>
      <c r="N10" s="2" t="s">
        <v>78</v>
      </c>
      <c r="O10" s="2" t="s">
        <v>79</v>
      </c>
      <c r="P10" s="2" t="s">
        <v>80</v>
      </c>
      <c r="Q10" s="2" t="s">
        <v>81</v>
      </c>
      <c r="R10" s="2" t="s">
        <v>82</v>
      </c>
      <c r="S10" s="2" t="s">
        <v>83</v>
      </c>
      <c r="T10" s="2" t="s">
        <v>84</v>
      </c>
      <c r="U10" s="2" t="s">
        <v>85</v>
      </c>
      <c r="V10" s="2" t="s">
        <v>86</v>
      </c>
      <c r="W10" s="2" t="s">
        <v>87</v>
      </c>
      <c r="X10" s="2" t="s">
        <v>88</v>
      </c>
      <c r="Y10" s="2" t="s">
        <v>89</v>
      </c>
      <c r="Z10" s="2" t="s">
        <v>90</v>
      </c>
      <c r="AA10" s="2" t="s">
        <v>91</v>
      </c>
      <c r="AB10" s="2" t="s">
        <v>92</v>
      </c>
      <c r="AC10" s="2" t="s">
        <v>93</v>
      </c>
      <c r="AD10" s="2" t="s">
        <v>94</v>
      </c>
      <c r="AE10" s="2" t="s">
        <v>95</v>
      </c>
      <c r="AF10" s="2" t="s">
        <v>96</v>
      </c>
      <c r="AG10" s="2" t="s">
        <v>97</v>
      </c>
      <c r="AH10" s="2" t="s">
        <v>98</v>
      </c>
      <c r="AI10" s="2" t="s">
        <v>99</v>
      </c>
      <c r="AJ10" s="2" t="s">
        <v>100</v>
      </c>
      <c r="AK10" s="2" t="s">
        <v>101</v>
      </c>
      <c r="AL10" s="2" t="s">
        <v>102</v>
      </c>
      <c r="AM10" s="2" t="s">
        <v>103</v>
      </c>
      <c r="AN10" s="2" t="s">
        <v>104</v>
      </c>
      <c r="AO10" s="2" t="s">
        <v>105</v>
      </c>
      <c r="AP10" s="2" t="s">
        <v>106</v>
      </c>
      <c r="AQ10" s="2" t="s">
        <v>107</v>
      </c>
      <c r="AR10" s="2" t="s">
        <v>108</v>
      </c>
      <c r="AS10" s="2" t="s">
        <v>109</v>
      </c>
      <c r="AT10" s="2" t="s">
        <v>110</v>
      </c>
      <c r="AU10" s="2" t="s">
        <v>111</v>
      </c>
      <c r="AV10" s="2" t="s">
        <v>112</v>
      </c>
      <c r="AW10" s="2" t="s">
        <v>113</v>
      </c>
      <c r="AX10" s="2" t="s">
        <v>114</v>
      </c>
      <c r="AY10" s="2" t="s">
        <v>115</v>
      </c>
      <c r="AZ10" s="2" t="s">
        <v>116</v>
      </c>
      <c r="BA10" s="2" t="s">
        <v>117</v>
      </c>
    </row>
    <row r="11" spans="1:53" x14ac:dyDescent="0.2">
      <c r="A11" s="9" t="s">
        <v>527</v>
      </c>
      <c r="B11" s="3" t="s">
        <v>0</v>
      </c>
      <c r="C11" s="2" t="s">
        <v>523</v>
      </c>
      <c r="D11" s="2" t="s">
        <v>118</v>
      </c>
      <c r="E11" s="4">
        <v>1.3220087006236472</v>
      </c>
      <c r="F11" s="5">
        <f>E11*0.1</f>
        <v>0.13220087006236472</v>
      </c>
      <c r="G11" s="4">
        <v>8.0021946851179742</v>
      </c>
      <c r="H11" s="5">
        <f>G11*0.1</f>
        <v>0.80021946851179748</v>
      </c>
      <c r="I11" s="6">
        <v>1.3463923337091321</v>
      </c>
      <c r="J11" s="5">
        <f>I11*0.1</f>
        <v>0.13463923337091321</v>
      </c>
      <c r="K11" s="2">
        <v>0</v>
      </c>
      <c r="L11" s="2">
        <v>0</v>
      </c>
      <c r="M11" s="2" t="s">
        <v>119</v>
      </c>
      <c r="N11" s="2" t="s">
        <v>120</v>
      </c>
      <c r="O11" s="2" t="s">
        <v>120</v>
      </c>
      <c r="P11" s="2" t="s">
        <v>120</v>
      </c>
      <c r="Q11" s="2" t="s">
        <v>120</v>
      </c>
      <c r="R11" s="2">
        <v>10</v>
      </c>
      <c r="S11" s="2">
        <v>2</v>
      </c>
      <c r="T11" s="2" t="s">
        <v>120</v>
      </c>
      <c r="U11" s="2" t="s">
        <v>120</v>
      </c>
      <c r="V11" s="2" t="s">
        <v>120</v>
      </c>
      <c r="W11" s="2" t="s">
        <v>120</v>
      </c>
      <c r="X11" s="2" t="s">
        <v>120</v>
      </c>
      <c r="Y11" s="2" t="s">
        <v>120</v>
      </c>
      <c r="Z11" s="2" t="s">
        <v>120</v>
      </c>
      <c r="AA11" s="2" t="s">
        <v>120</v>
      </c>
      <c r="AB11" s="2" t="s">
        <v>120</v>
      </c>
      <c r="AC11" s="2" t="s">
        <v>120</v>
      </c>
      <c r="AD11" s="2" t="s">
        <v>120</v>
      </c>
      <c r="AE11" s="2" t="s">
        <v>119</v>
      </c>
      <c r="AF11" s="2">
        <v>90</v>
      </c>
      <c r="AG11" s="2">
        <v>210</v>
      </c>
      <c r="AH11" s="2" t="s">
        <v>121</v>
      </c>
      <c r="AI11" s="2" t="s">
        <v>526</v>
      </c>
      <c r="AJ11" s="2">
        <v>0</v>
      </c>
      <c r="AK11" s="2">
        <v>0</v>
      </c>
      <c r="AL11" s="2" t="s">
        <v>122</v>
      </c>
      <c r="AM11" s="2">
        <v>0.11</v>
      </c>
      <c r="AN11" s="2">
        <v>0.03</v>
      </c>
      <c r="AO11" s="2">
        <v>5</v>
      </c>
      <c r="AP11" s="2">
        <v>2</v>
      </c>
      <c r="AQ11" s="2">
        <v>0.3</v>
      </c>
      <c r="AR11" s="2">
        <f>AQ11*0.05</f>
        <v>1.4999999999999999E-2</v>
      </c>
      <c r="AS11" s="2">
        <v>1.8</v>
      </c>
      <c r="AT11" s="2">
        <v>0.1</v>
      </c>
      <c r="AU11" s="2">
        <v>27.38</v>
      </c>
      <c r="AV11" s="2">
        <v>74.55</v>
      </c>
      <c r="AW11" s="2">
        <v>348</v>
      </c>
      <c r="AX11" s="2" t="s">
        <v>120</v>
      </c>
      <c r="AY11" s="2" t="s">
        <v>120</v>
      </c>
      <c r="AZ11" s="2" t="s">
        <v>120</v>
      </c>
      <c r="BA11" s="2" t="s">
        <v>120</v>
      </c>
    </row>
    <row r="12" spans="1:53" x14ac:dyDescent="0.2">
      <c r="A12" s="9" t="s">
        <v>527</v>
      </c>
      <c r="B12" s="3" t="s">
        <v>1</v>
      </c>
      <c r="C12" s="2" t="s">
        <v>523</v>
      </c>
      <c r="D12" s="2" t="s">
        <v>118</v>
      </c>
      <c r="E12" s="4">
        <v>1.1342495689964009</v>
      </c>
      <c r="F12" s="5">
        <f t="shared" ref="F12:F18" si="0">E12*0.1</f>
        <v>0.11342495689964011</v>
      </c>
      <c r="G12" s="4">
        <v>4.9598452048933801</v>
      </c>
      <c r="H12" s="5">
        <f t="shared" ref="H12:H18" si="1">G12*0.1</f>
        <v>0.49598452048933805</v>
      </c>
      <c r="I12" s="6">
        <v>1.0398671096345515</v>
      </c>
      <c r="J12" s="5">
        <f t="shared" ref="J12:J18" si="2">I12*0.1</f>
        <v>0.10398671096345516</v>
      </c>
      <c r="K12" s="2">
        <v>0</v>
      </c>
      <c r="L12" s="2">
        <v>0</v>
      </c>
      <c r="M12" s="2" t="s">
        <v>119</v>
      </c>
      <c r="N12" s="2" t="s">
        <v>120</v>
      </c>
      <c r="O12" s="2" t="s">
        <v>120</v>
      </c>
      <c r="P12" s="2" t="s">
        <v>120</v>
      </c>
      <c r="Q12" s="2" t="s">
        <v>120</v>
      </c>
      <c r="R12" s="2">
        <v>10</v>
      </c>
      <c r="S12" s="2">
        <v>2</v>
      </c>
      <c r="T12" s="2" t="s">
        <v>120</v>
      </c>
      <c r="U12" s="2" t="s">
        <v>120</v>
      </c>
      <c r="V12" s="2" t="s">
        <v>120</v>
      </c>
      <c r="W12" s="2" t="s">
        <v>120</v>
      </c>
      <c r="X12" s="2" t="s">
        <v>120</v>
      </c>
      <c r="Y12" s="2" t="s">
        <v>120</v>
      </c>
      <c r="Z12" s="2" t="s">
        <v>120</v>
      </c>
      <c r="AA12" s="2" t="s">
        <v>120</v>
      </c>
      <c r="AB12" s="2" t="s">
        <v>120</v>
      </c>
      <c r="AC12" s="2" t="s">
        <v>120</v>
      </c>
      <c r="AD12" s="2" t="s">
        <v>120</v>
      </c>
      <c r="AE12" s="2" t="s">
        <v>119</v>
      </c>
      <c r="AF12" s="2">
        <v>90</v>
      </c>
      <c r="AG12" s="2">
        <v>210</v>
      </c>
      <c r="AH12" s="2" t="s">
        <v>121</v>
      </c>
      <c r="AI12" s="2" t="s">
        <v>526</v>
      </c>
      <c r="AJ12" s="2">
        <v>0</v>
      </c>
      <c r="AK12" s="2">
        <v>0</v>
      </c>
      <c r="AL12" s="2" t="s">
        <v>122</v>
      </c>
      <c r="AM12" s="2">
        <v>0.11</v>
      </c>
      <c r="AN12" s="2">
        <v>0.03</v>
      </c>
      <c r="AO12" s="2">
        <v>5</v>
      </c>
      <c r="AP12" s="2">
        <v>2</v>
      </c>
      <c r="AQ12" s="2">
        <v>0.55000000000000004</v>
      </c>
      <c r="AR12" s="2">
        <f t="shared" ref="AR12:AR18" si="3">AQ12*0.05</f>
        <v>2.7500000000000004E-2</v>
      </c>
      <c r="AS12" s="2">
        <v>1.8</v>
      </c>
      <c r="AT12" s="2">
        <v>0.1</v>
      </c>
      <c r="AU12" s="2">
        <v>27.38</v>
      </c>
      <c r="AV12" s="2">
        <v>74.55</v>
      </c>
      <c r="AW12" s="2">
        <v>348</v>
      </c>
      <c r="AX12" s="2" t="s">
        <v>120</v>
      </c>
      <c r="AY12" s="2" t="s">
        <v>120</v>
      </c>
      <c r="AZ12" s="2" t="s">
        <v>120</v>
      </c>
      <c r="BA12" s="2" t="s">
        <v>120</v>
      </c>
    </row>
    <row r="13" spans="1:53" x14ac:dyDescent="0.2">
      <c r="A13" s="9" t="s">
        <v>527</v>
      </c>
      <c r="B13" s="3" t="s">
        <v>2</v>
      </c>
      <c r="C13" s="2" t="s">
        <v>523</v>
      </c>
      <c r="D13" s="2" t="s">
        <v>118</v>
      </c>
      <c r="E13" s="4">
        <v>1.354399539442277</v>
      </c>
      <c r="F13" s="5">
        <f t="shared" si="0"/>
        <v>0.1354399539442277</v>
      </c>
      <c r="G13" s="4">
        <v>3.9017530786304389</v>
      </c>
      <c r="H13" s="5">
        <f t="shared" si="1"/>
        <v>0.39017530786304389</v>
      </c>
      <c r="I13" s="6">
        <v>0.71890726096333579</v>
      </c>
      <c r="J13" s="5">
        <f t="shared" si="2"/>
        <v>7.1890726096333582E-2</v>
      </c>
      <c r="K13" s="2">
        <v>0</v>
      </c>
      <c r="L13" s="2">
        <v>0</v>
      </c>
      <c r="M13" s="2" t="s">
        <v>119</v>
      </c>
      <c r="N13" s="2" t="s">
        <v>120</v>
      </c>
      <c r="O13" s="2" t="s">
        <v>120</v>
      </c>
      <c r="P13" s="2" t="s">
        <v>120</v>
      </c>
      <c r="Q13" s="2" t="s">
        <v>120</v>
      </c>
      <c r="R13" s="2">
        <v>10</v>
      </c>
      <c r="S13" s="2">
        <v>2</v>
      </c>
      <c r="T13" s="2" t="s">
        <v>120</v>
      </c>
      <c r="U13" s="2" t="s">
        <v>120</v>
      </c>
      <c r="V13" s="2" t="s">
        <v>120</v>
      </c>
      <c r="W13" s="2" t="s">
        <v>120</v>
      </c>
      <c r="X13" s="2" t="s">
        <v>120</v>
      </c>
      <c r="Y13" s="2" t="s">
        <v>120</v>
      </c>
      <c r="Z13" s="2" t="s">
        <v>120</v>
      </c>
      <c r="AA13" s="2" t="s">
        <v>120</v>
      </c>
      <c r="AB13" s="2" t="s">
        <v>120</v>
      </c>
      <c r="AC13" s="2" t="s">
        <v>120</v>
      </c>
      <c r="AD13" s="2" t="s">
        <v>120</v>
      </c>
      <c r="AE13" s="2" t="s">
        <v>119</v>
      </c>
      <c r="AF13" s="2">
        <v>90</v>
      </c>
      <c r="AG13" s="2">
        <v>210</v>
      </c>
      <c r="AH13" s="2" t="s">
        <v>121</v>
      </c>
      <c r="AI13" s="2" t="s">
        <v>526</v>
      </c>
      <c r="AJ13" s="2">
        <v>0</v>
      </c>
      <c r="AK13" s="2">
        <v>0</v>
      </c>
      <c r="AL13" s="2" t="s">
        <v>122</v>
      </c>
      <c r="AM13" s="2">
        <v>0.11</v>
      </c>
      <c r="AN13" s="2">
        <v>0.03</v>
      </c>
      <c r="AO13" s="2">
        <v>5</v>
      </c>
      <c r="AP13" s="2">
        <v>2</v>
      </c>
      <c r="AQ13" s="2">
        <v>0.75</v>
      </c>
      <c r="AR13" s="2">
        <f t="shared" si="3"/>
        <v>3.7500000000000006E-2</v>
      </c>
      <c r="AS13" s="2">
        <v>1.8</v>
      </c>
      <c r="AT13" s="2">
        <v>0.1</v>
      </c>
      <c r="AU13" s="2">
        <v>27.38</v>
      </c>
      <c r="AV13" s="2">
        <v>74.55</v>
      </c>
      <c r="AW13" s="2">
        <v>348</v>
      </c>
      <c r="AX13" s="2" t="s">
        <v>120</v>
      </c>
      <c r="AY13" s="2" t="s">
        <v>120</v>
      </c>
      <c r="AZ13" s="2" t="s">
        <v>120</v>
      </c>
      <c r="BA13" s="2" t="s">
        <v>120</v>
      </c>
    </row>
    <row r="14" spans="1:53" x14ac:dyDescent="0.2">
      <c r="A14" s="9" t="s">
        <v>527</v>
      </c>
      <c r="B14" s="3" t="s">
        <v>3</v>
      </c>
      <c r="C14" s="2" t="s">
        <v>523</v>
      </c>
      <c r="D14" s="2" t="s">
        <v>118</v>
      </c>
      <c r="E14" s="4">
        <v>4.3404630468151693</v>
      </c>
      <c r="F14" s="5">
        <f t="shared" si="0"/>
        <v>0.43404630468151695</v>
      </c>
      <c r="G14" s="4">
        <v>6.9392124238563415</v>
      </c>
      <c r="H14" s="5">
        <f t="shared" si="1"/>
        <v>0.69392124238563424</v>
      </c>
      <c r="I14" s="6">
        <v>1.1179039301310043</v>
      </c>
      <c r="J14" s="5">
        <f t="shared" si="2"/>
        <v>0.11179039301310044</v>
      </c>
      <c r="K14" s="2">
        <v>0</v>
      </c>
      <c r="L14" s="2">
        <v>0</v>
      </c>
      <c r="M14" s="2" t="s">
        <v>119</v>
      </c>
      <c r="N14" s="2" t="s">
        <v>120</v>
      </c>
      <c r="O14" s="2" t="s">
        <v>120</v>
      </c>
      <c r="P14" s="2" t="s">
        <v>120</v>
      </c>
      <c r="Q14" s="2" t="s">
        <v>120</v>
      </c>
      <c r="R14" s="2">
        <v>10</v>
      </c>
      <c r="S14" s="2">
        <v>2</v>
      </c>
      <c r="T14" s="2" t="s">
        <v>120</v>
      </c>
      <c r="U14" s="2" t="s">
        <v>120</v>
      </c>
      <c r="V14" s="2" t="s">
        <v>120</v>
      </c>
      <c r="W14" s="2" t="s">
        <v>120</v>
      </c>
      <c r="X14" s="2" t="s">
        <v>120</v>
      </c>
      <c r="Y14" s="2" t="s">
        <v>120</v>
      </c>
      <c r="Z14" s="2" t="s">
        <v>120</v>
      </c>
      <c r="AA14" s="2" t="s">
        <v>120</v>
      </c>
      <c r="AB14" s="2" t="s">
        <v>120</v>
      </c>
      <c r="AC14" s="2" t="s">
        <v>120</v>
      </c>
      <c r="AD14" s="2" t="s">
        <v>120</v>
      </c>
      <c r="AE14" s="2" t="s">
        <v>119</v>
      </c>
      <c r="AF14" s="2">
        <v>90</v>
      </c>
      <c r="AG14" s="2">
        <v>210</v>
      </c>
      <c r="AH14" s="2" t="s">
        <v>121</v>
      </c>
      <c r="AI14" s="2" t="s">
        <v>526</v>
      </c>
      <c r="AJ14" s="2">
        <v>0</v>
      </c>
      <c r="AK14" s="2">
        <v>0</v>
      </c>
      <c r="AL14" s="2" t="s">
        <v>122</v>
      </c>
      <c r="AM14" s="2">
        <v>0.11</v>
      </c>
      <c r="AN14" s="2">
        <v>0.03</v>
      </c>
      <c r="AO14" s="2">
        <v>5</v>
      </c>
      <c r="AP14" s="2">
        <v>2</v>
      </c>
      <c r="AQ14" s="2">
        <v>0.77</v>
      </c>
      <c r="AR14" s="2">
        <f t="shared" si="3"/>
        <v>3.8500000000000006E-2</v>
      </c>
      <c r="AS14" s="2">
        <v>1.8</v>
      </c>
      <c r="AT14" s="2">
        <v>0.1</v>
      </c>
      <c r="AU14" s="2">
        <v>27.38</v>
      </c>
      <c r="AV14" s="2">
        <v>74.55</v>
      </c>
      <c r="AW14" s="2">
        <v>348</v>
      </c>
      <c r="AX14" s="2" t="s">
        <v>120</v>
      </c>
      <c r="AY14" s="2" t="s">
        <v>120</v>
      </c>
      <c r="AZ14" s="2" t="s">
        <v>120</v>
      </c>
      <c r="BA14" s="2" t="s">
        <v>120</v>
      </c>
    </row>
    <row r="15" spans="1:53" x14ac:dyDescent="0.2">
      <c r="A15" s="9" t="s">
        <v>527</v>
      </c>
      <c r="B15" s="3" t="s">
        <v>4</v>
      </c>
      <c r="C15" s="2" t="s">
        <v>523</v>
      </c>
      <c r="D15" s="2" t="s">
        <v>118</v>
      </c>
      <c r="E15" s="4">
        <v>3.6157390263098699</v>
      </c>
      <c r="F15" s="5">
        <f t="shared" si="0"/>
        <v>0.36157390263098699</v>
      </c>
      <c r="G15" s="4">
        <v>5.57029577185265</v>
      </c>
      <c r="H15" s="5">
        <f t="shared" si="1"/>
        <v>0.55702957718526502</v>
      </c>
      <c r="I15" s="6">
        <v>1.2591605596269151</v>
      </c>
      <c r="J15" s="5">
        <f t="shared" si="2"/>
        <v>0.12591605596269151</v>
      </c>
      <c r="K15" s="2">
        <v>0</v>
      </c>
      <c r="L15" s="2">
        <v>0</v>
      </c>
      <c r="M15" s="2" t="s">
        <v>119</v>
      </c>
      <c r="N15" s="2" t="s">
        <v>120</v>
      </c>
      <c r="O15" s="2" t="s">
        <v>120</v>
      </c>
      <c r="P15" s="2" t="s">
        <v>120</v>
      </c>
      <c r="Q15" s="2" t="s">
        <v>120</v>
      </c>
      <c r="R15" s="2">
        <v>10</v>
      </c>
      <c r="S15" s="2">
        <v>2</v>
      </c>
      <c r="T15" s="2" t="s">
        <v>120</v>
      </c>
      <c r="U15" s="2" t="s">
        <v>120</v>
      </c>
      <c r="V15" s="2" t="s">
        <v>120</v>
      </c>
      <c r="W15" s="2" t="s">
        <v>120</v>
      </c>
      <c r="X15" s="2" t="s">
        <v>120</v>
      </c>
      <c r="Y15" s="2" t="s">
        <v>120</v>
      </c>
      <c r="Z15" s="2" t="s">
        <v>120</v>
      </c>
      <c r="AA15" s="2" t="s">
        <v>120</v>
      </c>
      <c r="AB15" s="2" t="s">
        <v>120</v>
      </c>
      <c r="AC15" s="2" t="s">
        <v>120</v>
      </c>
      <c r="AD15" s="2" t="s">
        <v>120</v>
      </c>
      <c r="AE15" s="2" t="s">
        <v>119</v>
      </c>
      <c r="AF15" s="2">
        <v>90</v>
      </c>
      <c r="AG15" s="2">
        <v>210</v>
      </c>
      <c r="AH15" s="2" t="s">
        <v>121</v>
      </c>
      <c r="AI15" s="2" t="s">
        <v>526</v>
      </c>
      <c r="AJ15" s="2">
        <v>0</v>
      </c>
      <c r="AK15" s="2">
        <v>0</v>
      </c>
      <c r="AL15" s="2" t="s">
        <v>122</v>
      </c>
      <c r="AM15" s="2">
        <v>0.11</v>
      </c>
      <c r="AN15" s="2">
        <v>0.03</v>
      </c>
      <c r="AO15" s="2">
        <v>5</v>
      </c>
      <c r="AP15" s="2">
        <v>2</v>
      </c>
      <c r="AQ15" s="2">
        <v>1.25</v>
      </c>
      <c r="AR15" s="2">
        <f t="shared" si="3"/>
        <v>6.25E-2</v>
      </c>
      <c r="AS15" s="2">
        <v>1.8</v>
      </c>
      <c r="AT15" s="2">
        <v>0.1</v>
      </c>
      <c r="AU15" s="2">
        <v>27.38</v>
      </c>
      <c r="AV15" s="2">
        <v>74.55</v>
      </c>
      <c r="AW15" s="2">
        <v>348</v>
      </c>
      <c r="AX15" s="2" t="s">
        <v>120</v>
      </c>
      <c r="AY15" s="2" t="s">
        <v>120</v>
      </c>
      <c r="AZ15" s="2" t="s">
        <v>120</v>
      </c>
      <c r="BA15" s="2" t="s">
        <v>120</v>
      </c>
    </row>
    <row r="16" spans="1:53" x14ac:dyDescent="0.2">
      <c r="A16" s="9" t="s">
        <v>527</v>
      </c>
      <c r="B16" s="3" t="s">
        <v>5</v>
      </c>
      <c r="C16" s="2" t="s">
        <v>523</v>
      </c>
      <c r="D16" s="2" t="s">
        <v>118</v>
      </c>
      <c r="E16" s="4">
        <v>4.9431783107061156</v>
      </c>
      <c r="F16" s="5">
        <f t="shared" si="0"/>
        <v>0.49431783107061156</v>
      </c>
      <c r="G16" s="4">
        <v>5.986805894785495</v>
      </c>
      <c r="H16" s="5">
        <f t="shared" si="1"/>
        <v>0.59868058947854952</v>
      </c>
      <c r="I16" s="6">
        <v>0.8638838475499091</v>
      </c>
      <c r="J16" s="5">
        <f t="shared" si="2"/>
        <v>8.6388384754990916E-2</v>
      </c>
      <c r="K16" s="2">
        <v>0</v>
      </c>
      <c r="L16" s="2">
        <v>0</v>
      </c>
      <c r="M16" s="2" t="s">
        <v>119</v>
      </c>
      <c r="N16" s="2" t="s">
        <v>120</v>
      </c>
      <c r="O16" s="2" t="s">
        <v>120</v>
      </c>
      <c r="P16" s="2" t="s">
        <v>120</v>
      </c>
      <c r="Q16" s="2" t="s">
        <v>120</v>
      </c>
      <c r="R16" s="2">
        <v>10</v>
      </c>
      <c r="S16" s="2">
        <v>2</v>
      </c>
      <c r="T16" s="2" t="s">
        <v>120</v>
      </c>
      <c r="U16" s="2" t="s">
        <v>120</v>
      </c>
      <c r="V16" s="2" t="s">
        <v>120</v>
      </c>
      <c r="W16" s="2" t="s">
        <v>120</v>
      </c>
      <c r="X16" s="2" t="s">
        <v>120</v>
      </c>
      <c r="Y16" s="2" t="s">
        <v>120</v>
      </c>
      <c r="Z16" s="2" t="s">
        <v>120</v>
      </c>
      <c r="AA16" s="2" t="s">
        <v>120</v>
      </c>
      <c r="AB16" s="2" t="s">
        <v>120</v>
      </c>
      <c r="AC16" s="2" t="s">
        <v>120</v>
      </c>
      <c r="AD16" s="2" t="s">
        <v>120</v>
      </c>
      <c r="AE16" s="2" t="s">
        <v>119</v>
      </c>
      <c r="AF16" s="2">
        <v>90</v>
      </c>
      <c r="AG16" s="2">
        <v>210</v>
      </c>
      <c r="AH16" s="2" t="s">
        <v>121</v>
      </c>
      <c r="AI16" s="2" t="s">
        <v>526</v>
      </c>
      <c r="AJ16" s="2">
        <v>0</v>
      </c>
      <c r="AK16" s="2">
        <v>0</v>
      </c>
      <c r="AL16" s="2" t="s">
        <v>122</v>
      </c>
      <c r="AM16" s="2">
        <v>0.11</v>
      </c>
      <c r="AN16" s="2">
        <v>0.03</v>
      </c>
      <c r="AO16" s="2">
        <v>5</v>
      </c>
      <c r="AP16" s="2">
        <v>2</v>
      </c>
      <c r="AQ16" s="2">
        <v>1.65</v>
      </c>
      <c r="AR16" s="2">
        <f t="shared" si="3"/>
        <v>8.2500000000000004E-2</v>
      </c>
      <c r="AS16" s="2">
        <v>1.8</v>
      </c>
      <c r="AT16" s="2">
        <v>0.1</v>
      </c>
      <c r="AU16" s="2">
        <v>27.38</v>
      </c>
      <c r="AV16" s="2">
        <v>74.55</v>
      </c>
      <c r="AW16" s="2">
        <v>348</v>
      </c>
      <c r="AX16" s="2" t="s">
        <v>120</v>
      </c>
      <c r="AY16" s="2" t="s">
        <v>120</v>
      </c>
      <c r="AZ16" s="2" t="s">
        <v>120</v>
      </c>
      <c r="BA16" s="2" t="s">
        <v>120</v>
      </c>
    </row>
    <row r="17" spans="1:53" x14ac:dyDescent="0.2">
      <c r="A17" s="9" t="s">
        <v>527</v>
      </c>
      <c r="B17" s="3" t="s">
        <v>6</v>
      </c>
      <c r="C17" s="2" t="s">
        <v>523</v>
      </c>
      <c r="D17" s="2" t="s">
        <v>118</v>
      </c>
      <c r="E17" s="4">
        <v>2.095745987152152</v>
      </c>
      <c r="F17" s="5">
        <f t="shared" si="0"/>
        <v>0.20957459871521522</v>
      </c>
      <c r="G17" s="4">
        <v>7.6385540476080109</v>
      </c>
      <c r="H17" s="5">
        <f t="shared" si="1"/>
        <v>0.76385540476080116</v>
      </c>
      <c r="I17" s="6">
        <v>1.2029288702928871</v>
      </c>
      <c r="J17" s="5">
        <f t="shared" si="2"/>
        <v>0.12029288702928871</v>
      </c>
      <c r="K17" s="2">
        <v>0</v>
      </c>
      <c r="L17" s="2">
        <v>0</v>
      </c>
      <c r="M17" s="2" t="s">
        <v>119</v>
      </c>
      <c r="N17" s="2" t="s">
        <v>120</v>
      </c>
      <c r="O17" s="2" t="s">
        <v>120</v>
      </c>
      <c r="P17" s="2" t="s">
        <v>120</v>
      </c>
      <c r="Q17" s="2" t="s">
        <v>120</v>
      </c>
      <c r="R17" s="2">
        <v>10</v>
      </c>
      <c r="S17" s="2">
        <v>2</v>
      </c>
      <c r="T17" s="2" t="s">
        <v>120</v>
      </c>
      <c r="U17" s="2" t="s">
        <v>120</v>
      </c>
      <c r="V17" s="2" t="s">
        <v>120</v>
      </c>
      <c r="W17" s="2" t="s">
        <v>120</v>
      </c>
      <c r="X17" s="2" t="s">
        <v>120</v>
      </c>
      <c r="Y17" s="2" t="s">
        <v>120</v>
      </c>
      <c r="Z17" s="2" t="s">
        <v>120</v>
      </c>
      <c r="AA17" s="2" t="s">
        <v>120</v>
      </c>
      <c r="AB17" s="2" t="s">
        <v>120</v>
      </c>
      <c r="AC17" s="2" t="s">
        <v>120</v>
      </c>
      <c r="AD17" s="2" t="s">
        <v>120</v>
      </c>
      <c r="AE17" s="2" t="s">
        <v>119</v>
      </c>
      <c r="AF17" s="2">
        <v>90</v>
      </c>
      <c r="AG17" s="2">
        <v>210</v>
      </c>
      <c r="AH17" s="2" t="s">
        <v>121</v>
      </c>
      <c r="AI17" s="2" t="s">
        <v>526</v>
      </c>
      <c r="AJ17" s="2">
        <v>0</v>
      </c>
      <c r="AK17" s="2">
        <v>0</v>
      </c>
      <c r="AL17" s="2" t="s">
        <v>122</v>
      </c>
      <c r="AM17" s="2">
        <v>0.11</v>
      </c>
      <c r="AN17" s="2">
        <v>0.03</v>
      </c>
      <c r="AO17" s="2">
        <v>5</v>
      </c>
      <c r="AP17" s="2">
        <v>2</v>
      </c>
      <c r="AQ17" s="2">
        <v>1.95</v>
      </c>
      <c r="AR17" s="2">
        <f t="shared" si="3"/>
        <v>9.7500000000000003E-2</v>
      </c>
      <c r="AS17" s="2">
        <v>1.8</v>
      </c>
      <c r="AT17" s="2">
        <v>0.1</v>
      </c>
      <c r="AU17" s="2">
        <v>27.38</v>
      </c>
      <c r="AV17" s="2">
        <v>74.55</v>
      </c>
      <c r="AW17" s="2">
        <v>348</v>
      </c>
      <c r="AX17" s="2" t="s">
        <v>120</v>
      </c>
      <c r="AY17" s="2" t="s">
        <v>120</v>
      </c>
      <c r="AZ17" s="2" t="s">
        <v>120</v>
      </c>
      <c r="BA17" s="2" t="s">
        <v>120</v>
      </c>
    </row>
    <row r="18" spans="1:53" x14ac:dyDescent="0.2">
      <c r="A18" s="9" t="s">
        <v>527</v>
      </c>
      <c r="B18" s="3" t="s">
        <v>7</v>
      </c>
      <c r="C18" s="2" t="s">
        <v>523</v>
      </c>
      <c r="D18" s="2" t="s">
        <v>118</v>
      </c>
      <c r="E18" s="4">
        <v>2.5630908253801814</v>
      </c>
      <c r="F18" s="5">
        <f t="shared" si="0"/>
        <v>0.25630908253801815</v>
      </c>
      <c r="G18" s="4">
        <v>11.717133909600365</v>
      </c>
      <c r="H18" s="5">
        <f t="shared" si="1"/>
        <v>1.1717133909600366</v>
      </c>
      <c r="I18" s="6">
        <v>1.6053097345132745</v>
      </c>
      <c r="J18" s="5">
        <f t="shared" si="2"/>
        <v>0.16053097345132747</v>
      </c>
      <c r="K18" s="2">
        <v>0</v>
      </c>
      <c r="L18" s="2">
        <v>0</v>
      </c>
      <c r="M18" s="2" t="s">
        <v>119</v>
      </c>
      <c r="N18" s="2" t="s">
        <v>120</v>
      </c>
      <c r="O18" s="2" t="s">
        <v>120</v>
      </c>
      <c r="P18" s="2" t="s">
        <v>120</v>
      </c>
      <c r="Q18" s="2" t="s">
        <v>120</v>
      </c>
      <c r="R18" s="2">
        <v>10</v>
      </c>
      <c r="S18" s="2">
        <v>2</v>
      </c>
      <c r="T18" s="2" t="s">
        <v>120</v>
      </c>
      <c r="U18" s="2" t="s">
        <v>120</v>
      </c>
      <c r="V18" s="2" t="s">
        <v>120</v>
      </c>
      <c r="W18" s="2" t="s">
        <v>120</v>
      </c>
      <c r="X18" s="2" t="s">
        <v>120</v>
      </c>
      <c r="Y18" s="2" t="s">
        <v>120</v>
      </c>
      <c r="Z18" s="2" t="s">
        <v>120</v>
      </c>
      <c r="AA18" s="2" t="s">
        <v>120</v>
      </c>
      <c r="AB18" s="2" t="s">
        <v>120</v>
      </c>
      <c r="AC18" s="2" t="s">
        <v>120</v>
      </c>
      <c r="AD18" s="2" t="s">
        <v>120</v>
      </c>
      <c r="AE18" s="2" t="s">
        <v>119</v>
      </c>
      <c r="AF18" s="2">
        <v>90</v>
      </c>
      <c r="AG18" s="2">
        <v>210</v>
      </c>
      <c r="AH18" s="2" t="s">
        <v>121</v>
      </c>
      <c r="AI18" s="2" t="s">
        <v>526</v>
      </c>
      <c r="AJ18" s="2">
        <v>0</v>
      </c>
      <c r="AK18" s="2">
        <v>0</v>
      </c>
      <c r="AL18" s="2" t="s">
        <v>122</v>
      </c>
      <c r="AM18" s="2">
        <v>0.11</v>
      </c>
      <c r="AN18" s="2">
        <v>0.03</v>
      </c>
      <c r="AO18" s="2">
        <v>5</v>
      </c>
      <c r="AP18" s="2">
        <v>2</v>
      </c>
      <c r="AQ18" s="2">
        <v>2.25</v>
      </c>
      <c r="AR18" s="2">
        <f t="shared" si="3"/>
        <v>0.1125</v>
      </c>
      <c r="AS18" s="2">
        <v>1.8</v>
      </c>
      <c r="AT18" s="2">
        <v>0.1</v>
      </c>
      <c r="AU18" s="2">
        <v>27.38</v>
      </c>
      <c r="AV18" s="2">
        <v>74.55</v>
      </c>
      <c r="AW18" s="2">
        <v>348</v>
      </c>
      <c r="AX18" s="2" t="s">
        <v>120</v>
      </c>
      <c r="AY18" s="2" t="s">
        <v>120</v>
      </c>
      <c r="AZ18" s="2" t="s">
        <v>120</v>
      </c>
      <c r="BA18" s="2" t="s">
        <v>120</v>
      </c>
    </row>
    <row r="19" spans="1:53" ht="15" x14ac:dyDescent="0.2">
      <c r="D19" s="3"/>
      <c r="E19" s="4"/>
      <c r="F19" s="4"/>
      <c r="H19" s="6"/>
      <c r="I19" s="7"/>
      <c r="J19" s="6"/>
      <c r="AT19" s="8"/>
    </row>
    <row r="20" spans="1:53" ht="15" x14ac:dyDescent="0.2">
      <c r="D20" s="3"/>
      <c r="E20" s="4"/>
      <c r="F20" s="4"/>
      <c r="H20" s="6"/>
      <c r="I20" s="7"/>
      <c r="J20" s="6"/>
      <c r="AT20" s="8"/>
    </row>
    <row r="21" spans="1:53" ht="15" x14ac:dyDescent="0.2">
      <c r="D21" s="3"/>
      <c r="E21" s="4"/>
      <c r="F21" s="4"/>
      <c r="H21" s="6"/>
      <c r="I21" s="7"/>
      <c r="J21" s="6"/>
      <c r="AT21" s="8"/>
    </row>
    <row r="22" spans="1:53" x14ac:dyDescent="0.2">
      <c r="D22" s="3"/>
      <c r="E22" s="4"/>
      <c r="F22" s="4"/>
      <c r="H22" s="6"/>
      <c r="I22" s="7"/>
      <c r="J22" s="6"/>
    </row>
    <row r="23" spans="1:53" x14ac:dyDescent="0.2">
      <c r="D23" s="3"/>
      <c r="E23" s="4"/>
      <c r="F23" s="4"/>
      <c r="H23" s="6"/>
      <c r="I23" s="7"/>
      <c r="J23" s="6"/>
    </row>
    <row r="24" spans="1:53" x14ac:dyDescent="0.2">
      <c r="D24" s="3"/>
      <c r="E24" s="4"/>
      <c r="F24" s="4"/>
      <c r="H24" s="6"/>
      <c r="I24" s="7"/>
      <c r="J24" s="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T18"/>
  <sheetViews>
    <sheetView workbookViewId="0">
      <selection activeCell="F30" sqref="F30"/>
    </sheetView>
  </sheetViews>
  <sheetFormatPr defaultRowHeight="12.75" x14ac:dyDescent="0.2"/>
  <cols>
    <col min="1" max="16384" width="9.140625" style="1"/>
  </cols>
  <sheetData>
    <row r="1" spans="1:280" x14ac:dyDescent="0.2">
      <c r="A1" s="1" t="s">
        <v>124</v>
      </c>
    </row>
    <row r="3" spans="1:280" x14ac:dyDescent="0.2">
      <c r="A3" s="1" t="s">
        <v>9</v>
      </c>
    </row>
    <row r="5" spans="1:280" x14ac:dyDescent="0.2">
      <c r="A5" s="1" t="s">
        <v>10</v>
      </c>
    </row>
    <row r="7" spans="1:280" x14ac:dyDescent="0.2">
      <c r="A7" s="1" t="s">
        <v>125</v>
      </c>
      <c r="AB7" s="1" t="s">
        <v>126</v>
      </c>
      <c r="CE7" s="1" t="s">
        <v>127</v>
      </c>
    </row>
    <row r="9" spans="1:280" x14ac:dyDescent="0.2">
      <c r="A9" s="1" t="s">
        <v>12</v>
      </c>
      <c r="B9" s="1" t="s">
        <v>13</v>
      </c>
      <c r="C9" s="1" t="s">
        <v>14</v>
      </c>
      <c r="D9" s="1" t="s">
        <v>128</v>
      </c>
      <c r="E9" s="1" t="s">
        <v>129</v>
      </c>
      <c r="F9" s="1" t="s">
        <v>130</v>
      </c>
      <c r="G9" s="1" t="s">
        <v>131</v>
      </c>
      <c r="H9" s="1" t="s">
        <v>132</v>
      </c>
      <c r="I9" s="1" t="s">
        <v>133</v>
      </c>
      <c r="J9" s="1" t="s">
        <v>134</v>
      </c>
      <c r="K9" s="1" t="s">
        <v>135</v>
      </c>
      <c r="L9" s="1" t="s">
        <v>136</v>
      </c>
      <c r="M9" s="1" t="s">
        <v>137</v>
      </c>
      <c r="N9" s="1" t="s">
        <v>138</v>
      </c>
      <c r="O9" s="1" t="s">
        <v>139</v>
      </c>
      <c r="P9" s="1" t="s">
        <v>140</v>
      </c>
      <c r="Q9" s="1" t="s">
        <v>141</v>
      </c>
      <c r="R9" s="1" t="s">
        <v>142</v>
      </c>
      <c r="S9" s="1" t="s">
        <v>143</v>
      </c>
      <c r="T9" s="1" t="s">
        <v>144</v>
      </c>
      <c r="U9" s="1" t="s">
        <v>145</v>
      </c>
      <c r="V9" s="1" t="s">
        <v>63</v>
      </c>
      <c r="W9" s="1" t="s">
        <v>64</v>
      </c>
      <c r="X9" s="1" t="s">
        <v>146</v>
      </c>
      <c r="Y9" s="1" t="s">
        <v>147</v>
      </c>
      <c r="AB9" s="1" t="s">
        <v>12</v>
      </c>
      <c r="AC9" s="1" t="s">
        <v>13</v>
      </c>
      <c r="AD9" s="1" t="s">
        <v>14</v>
      </c>
      <c r="AE9" s="1" t="s">
        <v>15</v>
      </c>
      <c r="AF9" s="1" t="s">
        <v>16</v>
      </c>
      <c r="AG9" s="1" t="s">
        <v>17</v>
      </c>
      <c r="AH9" s="1" t="s">
        <v>18</v>
      </c>
      <c r="AI9" s="1" t="s">
        <v>19</v>
      </c>
      <c r="AJ9" s="1" t="s">
        <v>20</v>
      </c>
      <c r="AK9" s="1" t="s">
        <v>21</v>
      </c>
      <c r="AL9" s="1" t="s">
        <v>22</v>
      </c>
      <c r="AM9" s="1" t="s">
        <v>23</v>
      </c>
      <c r="AN9" s="1" t="s">
        <v>24</v>
      </c>
      <c r="AO9" s="1" t="s">
        <v>25</v>
      </c>
      <c r="AP9" s="1" t="s">
        <v>26</v>
      </c>
      <c r="AQ9" s="1" t="s">
        <v>27</v>
      </c>
      <c r="AR9" s="1" t="s">
        <v>28</v>
      </c>
      <c r="AS9" s="1" t="s">
        <v>29</v>
      </c>
      <c r="AT9" s="1" t="s">
        <v>30</v>
      </c>
      <c r="AU9" s="1" t="s">
        <v>31</v>
      </c>
      <c r="AV9" s="1" t="s">
        <v>32</v>
      </c>
      <c r="AW9" s="1" t="s">
        <v>33</v>
      </c>
      <c r="AX9" s="1" t="s">
        <v>34</v>
      </c>
      <c r="AY9" s="1" t="s">
        <v>35</v>
      </c>
      <c r="AZ9" s="1" t="s">
        <v>36</v>
      </c>
      <c r="BA9" s="1" t="s">
        <v>37</v>
      </c>
      <c r="BB9" s="1" t="s">
        <v>38</v>
      </c>
      <c r="BC9" s="1" t="s">
        <v>39</v>
      </c>
      <c r="BD9" s="1" t="s">
        <v>40</v>
      </c>
      <c r="BE9" s="1" t="s">
        <v>41</v>
      </c>
      <c r="BF9" s="1" t="s">
        <v>42</v>
      </c>
      <c r="BG9" s="1" t="s">
        <v>43</v>
      </c>
      <c r="BH9" s="1" t="s">
        <v>44</v>
      </c>
      <c r="BI9" s="1" t="s">
        <v>45</v>
      </c>
      <c r="BJ9" s="1" t="s">
        <v>46</v>
      </c>
      <c r="BK9" s="1" t="s">
        <v>47</v>
      </c>
      <c r="BL9" s="1" t="s">
        <v>48</v>
      </c>
      <c r="BM9" s="1" t="s">
        <v>49</v>
      </c>
      <c r="BN9" s="1" t="s">
        <v>50</v>
      </c>
      <c r="BO9" s="1" t="s">
        <v>51</v>
      </c>
      <c r="BP9" s="1" t="s">
        <v>52</v>
      </c>
      <c r="BQ9" s="1" t="s">
        <v>53</v>
      </c>
      <c r="BR9" s="1" t="s">
        <v>54</v>
      </c>
      <c r="BS9" s="1" t="s">
        <v>55</v>
      </c>
      <c r="BT9" s="1" t="s">
        <v>56</v>
      </c>
      <c r="BU9" s="1" t="s">
        <v>57</v>
      </c>
      <c r="BV9" s="1" t="s">
        <v>58</v>
      </c>
      <c r="BW9" s="1" t="s">
        <v>59</v>
      </c>
      <c r="BX9" s="1" t="s">
        <v>60</v>
      </c>
      <c r="BY9" s="1" t="s">
        <v>61</v>
      </c>
      <c r="BZ9" s="1" t="s">
        <v>62</v>
      </c>
      <c r="CA9" s="1" t="s">
        <v>63</v>
      </c>
      <c r="CB9" s="1" t="s">
        <v>64</v>
      </c>
      <c r="CE9" s="1" t="s">
        <v>148</v>
      </c>
      <c r="CF9" s="1" t="s">
        <v>149</v>
      </c>
      <c r="CG9" s="1" t="s">
        <v>150</v>
      </c>
      <c r="CH9" s="1" t="s">
        <v>151</v>
      </c>
      <c r="CI9" s="1" t="s">
        <v>152</v>
      </c>
      <c r="CJ9" s="1" t="s">
        <v>153</v>
      </c>
      <c r="CK9" s="1" t="s">
        <v>154</v>
      </c>
      <c r="CL9" s="1" t="s">
        <v>155</v>
      </c>
      <c r="CM9" s="1" t="s">
        <v>156</v>
      </c>
      <c r="CN9" s="1" t="s">
        <v>157</v>
      </c>
      <c r="CO9" s="1" t="s">
        <v>158</v>
      </c>
      <c r="CP9" s="1" t="s">
        <v>159</v>
      </c>
      <c r="CQ9" s="1" t="s">
        <v>160</v>
      </c>
      <c r="CR9" s="1" t="s">
        <v>161</v>
      </c>
      <c r="CS9" s="1" t="s">
        <v>162</v>
      </c>
      <c r="CT9" s="1" t="s">
        <v>163</v>
      </c>
      <c r="CU9" s="1" t="s">
        <v>164</v>
      </c>
      <c r="CV9" s="1" t="s">
        <v>165</v>
      </c>
      <c r="CW9" s="1" t="s">
        <v>166</v>
      </c>
      <c r="CX9" s="1" t="s">
        <v>167</v>
      </c>
      <c r="CY9" s="1" t="s">
        <v>168</v>
      </c>
      <c r="CZ9" s="1" t="s">
        <v>169</v>
      </c>
      <c r="DA9" s="1" t="s">
        <v>170</v>
      </c>
      <c r="DB9" s="1" t="s">
        <v>171</v>
      </c>
      <c r="DC9" s="1" t="s">
        <v>172</v>
      </c>
      <c r="DD9" s="1" t="s">
        <v>173</v>
      </c>
      <c r="DE9" s="1" t="s">
        <v>174</v>
      </c>
      <c r="DF9" s="1" t="s">
        <v>175</v>
      </c>
      <c r="DG9" s="1" t="s">
        <v>176</v>
      </c>
      <c r="DH9" s="1" t="s">
        <v>177</v>
      </c>
      <c r="DI9" s="1" t="s">
        <v>178</v>
      </c>
      <c r="DJ9" s="1" t="s">
        <v>179</v>
      </c>
      <c r="DK9" s="1" t="s">
        <v>180</v>
      </c>
      <c r="DL9" s="1" t="s">
        <v>181</v>
      </c>
      <c r="DM9" s="1" t="s">
        <v>182</v>
      </c>
      <c r="DN9" s="1" t="s">
        <v>183</v>
      </c>
      <c r="DO9" s="1" t="s">
        <v>184</v>
      </c>
      <c r="DP9" s="1" t="s">
        <v>185</v>
      </c>
      <c r="DQ9" s="1" t="s">
        <v>186</v>
      </c>
      <c r="DR9" s="1" t="s">
        <v>187</v>
      </c>
      <c r="DS9" s="1" t="s">
        <v>188</v>
      </c>
      <c r="DT9" s="1" t="s">
        <v>189</v>
      </c>
      <c r="DU9" s="1" t="s">
        <v>190</v>
      </c>
      <c r="DV9" s="1" t="s">
        <v>191</v>
      </c>
      <c r="DW9" s="1" t="s">
        <v>192</v>
      </c>
      <c r="DX9" s="1" t="s">
        <v>193</v>
      </c>
      <c r="DY9" s="1" t="s">
        <v>194</v>
      </c>
      <c r="DZ9" s="1" t="s">
        <v>195</v>
      </c>
      <c r="EA9" s="1" t="s">
        <v>196</v>
      </c>
      <c r="EB9" s="1" t="s">
        <v>197</v>
      </c>
      <c r="EC9" s="1" t="s">
        <v>198</v>
      </c>
      <c r="ED9" s="1" t="s">
        <v>199</v>
      </c>
      <c r="EE9" s="1" t="s">
        <v>200</v>
      </c>
      <c r="EF9" s="1" t="s">
        <v>201</v>
      </c>
      <c r="EG9" s="1" t="s">
        <v>202</v>
      </c>
      <c r="EH9" s="1" t="s">
        <v>203</v>
      </c>
      <c r="EI9" s="1" t="s">
        <v>204</v>
      </c>
      <c r="EJ9" s="1" t="s">
        <v>205</v>
      </c>
      <c r="EK9" s="1" t="s">
        <v>206</v>
      </c>
      <c r="EL9" s="1" t="s">
        <v>207</v>
      </c>
      <c r="EM9" s="1" t="s">
        <v>208</v>
      </c>
      <c r="EN9" s="1" t="s">
        <v>209</v>
      </c>
      <c r="EO9" s="1" t="s">
        <v>210</v>
      </c>
      <c r="EP9" s="1" t="s">
        <v>211</v>
      </c>
      <c r="EQ9" s="1" t="s">
        <v>212</v>
      </c>
      <c r="ER9" s="1" t="s">
        <v>213</v>
      </c>
      <c r="ES9" s="1" t="s">
        <v>214</v>
      </c>
      <c r="ET9" s="1" t="s">
        <v>215</v>
      </c>
      <c r="EU9" s="1" t="s">
        <v>216</v>
      </c>
      <c r="EV9" s="1" t="s">
        <v>217</v>
      </c>
      <c r="EW9" s="1" t="s">
        <v>218</v>
      </c>
      <c r="EX9" s="1" t="s">
        <v>219</v>
      </c>
      <c r="EY9" s="1" t="s">
        <v>220</v>
      </c>
      <c r="EZ9" s="1" t="s">
        <v>221</v>
      </c>
      <c r="FA9" s="1" t="s">
        <v>222</v>
      </c>
      <c r="FB9" s="1" t="s">
        <v>223</v>
      </c>
      <c r="FC9" s="1" t="s">
        <v>224</v>
      </c>
      <c r="FD9" s="1" t="s">
        <v>225</v>
      </c>
      <c r="FE9" s="1" t="s">
        <v>226</v>
      </c>
      <c r="FF9" s="1" t="s">
        <v>227</v>
      </c>
      <c r="FG9" s="1" t="s">
        <v>228</v>
      </c>
      <c r="FH9" s="1" t="s">
        <v>229</v>
      </c>
      <c r="FI9" s="1" t="s">
        <v>230</v>
      </c>
      <c r="FJ9" s="1" t="s">
        <v>231</v>
      </c>
      <c r="FK9" s="1" t="s">
        <v>232</v>
      </c>
      <c r="FL9" s="1" t="s">
        <v>233</v>
      </c>
      <c r="FM9" s="1" t="s">
        <v>234</v>
      </c>
      <c r="FN9" s="1" t="s">
        <v>235</v>
      </c>
      <c r="FO9" s="1" t="s">
        <v>236</v>
      </c>
      <c r="FP9" s="1" t="s">
        <v>237</v>
      </c>
      <c r="FQ9" s="1" t="s">
        <v>238</v>
      </c>
      <c r="FR9" s="1" t="s">
        <v>239</v>
      </c>
      <c r="FS9" s="1" t="s">
        <v>240</v>
      </c>
      <c r="FT9" s="1" t="s">
        <v>241</v>
      </c>
      <c r="FU9" s="1" t="s">
        <v>242</v>
      </c>
      <c r="FV9" s="1" t="s">
        <v>243</v>
      </c>
      <c r="FW9" s="1" t="s">
        <v>244</v>
      </c>
      <c r="FX9" s="1" t="s">
        <v>245</v>
      </c>
      <c r="FY9" s="1" t="s">
        <v>246</v>
      </c>
      <c r="FZ9" s="1" t="s">
        <v>247</v>
      </c>
      <c r="GA9" s="1" t="s">
        <v>248</v>
      </c>
      <c r="GB9" s="1" t="s">
        <v>249</v>
      </c>
      <c r="GC9" s="1" t="s">
        <v>250</v>
      </c>
      <c r="GD9" s="1" t="s">
        <v>251</v>
      </c>
      <c r="GE9" s="1" t="s">
        <v>252</v>
      </c>
      <c r="GF9" s="1" t="s">
        <v>253</v>
      </c>
      <c r="GG9" s="1" t="s">
        <v>254</v>
      </c>
      <c r="GH9" s="1" t="s">
        <v>255</v>
      </c>
      <c r="GI9" s="1" t="s">
        <v>256</v>
      </c>
      <c r="GJ9" s="1" t="s">
        <v>257</v>
      </c>
      <c r="GK9" s="1" t="s">
        <v>258</v>
      </c>
      <c r="GL9" s="1" t="s">
        <v>259</v>
      </c>
      <c r="GM9" s="1" t="s">
        <v>260</v>
      </c>
      <c r="GN9" s="1" t="s">
        <v>261</v>
      </c>
      <c r="GO9" s="1" t="s">
        <v>262</v>
      </c>
      <c r="GP9" s="1" t="s">
        <v>263</v>
      </c>
      <c r="GQ9" s="1" t="s">
        <v>264</v>
      </c>
      <c r="GR9" s="1" t="s">
        <v>265</v>
      </c>
      <c r="GS9" s="1" t="s">
        <v>266</v>
      </c>
      <c r="GT9" s="1" t="s">
        <v>267</v>
      </c>
      <c r="GU9" s="1" t="s">
        <v>268</v>
      </c>
      <c r="GV9" s="1" t="s">
        <v>269</v>
      </c>
      <c r="GW9" s="1" t="s">
        <v>270</v>
      </c>
      <c r="GX9" s="1" t="s">
        <v>271</v>
      </c>
      <c r="GY9" s="1" t="s">
        <v>272</v>
      </c>
      <c r="GZ9" s="1" t="s">
        <v>273</v>
      </c>
      <c r="HA9" s="1" t="s">
        <v>274</v>
      </c>
      <c r="HB9" s="1" t="s">
        <v>275</v>
      </c>
      <c r="HC9" s="1" t="s">
        <v>276</v>
      </c>
      <c r="HD9" s="1" t="s">
        <v>277</v>
      </c>
      <c r="HE9" s="1" t="s">
        <v>278</v>
      </c>
      <c r="HF9" s="1" t="s">
        <v>279</v>
      </c>
      <c r="HG9" s="1" t="s">
        <v>280</v>
      </c>
      <c r="HH9" s="1" t="s">
        <v>281</v>
      </c>
      <c r="HI9" s="1" t="s">
        <v>282</v>
      </c>
      <c r="HJ9" s="1" t="s">
        <v>283</v>
      </c>
      <c r="HK9" s="1" t="s">
        <v>284</v>
      </c>
      <c r="HL9" s="1" t="s">
        <v>285</v>
      </c>
      <c r="HM9" s="1" t="s">
        <v>286</v>
      </c>
      <c r="HN9" s="1" t="s">
        <v>287</v>
      </c>
      <c r="HO9" s="1" t="s">
        <v>288</v>
      </c>
      <c r="HP9" s="1" t="s">
        <v>289</v>
      </c>
      <c r="HQ9" s="1" t="s">
        <v>290</v>
      </c>
      <c r="HR9" s="1" t="s">
        <v>291</v>
      </c>
      <c r="HS9" s="1" t="s">
        <v>292</v>
      </c>
      <c r="HT9" s="1" t="s">
        <v>293</v>
      </c>
      <c r="HU9" s="1" t="s">
        <v>294</v>
      </c>
      <c r="HV9" s="1" t="s">
        <v>295</v>
      </c>
      <c r="HW9" s="1" t="s">
        <v>296</v>
      </c>
      <c r="HX9" s="1" t="s">
        <v>297</v>
      </c>
      <c r="HY9" s="1" t="s">
        <v>298</v>
      </c>
      <c r="HZ9" s="1" t="s">
        <v>299</v>
      </c>
      <c r="IA9" s="1" t="s">
        <v>300</v>
      </c>
      <c r="IB9" s="1" t="s">
        <v>301</v>
      </c>
      <c r="IC9" s="1" t="s">
        <v>302</v>
      </c>
      <c r="ID9" s="1" t="s">
        <v>303</v>
      </c>
      <c r="IE9" s="1" t="s">
        <v>304</v>
      </c>
      <c r="IF9" s="1" t="s">
        <v>305</v>
      </c>
      <c r="IG9" s="1" t="s">
        <v>306</v>
      </c>
      <c r="IH9" s="1" t="s">
        <v>307</v>
      </c>
      <c r="II9" s="1" t="s">
        <v>308</v>
      </c>
      <c r="IJ9" s="1" t="s">
        <v>309</v>
      </c>
      <c r="IK9" s="1" t="s">
        <v>310</v>
      </c>
      <c r="IL9" s="1" t="s">
        <v>311</v>
      </c>
      <c r="IM9" s="1" t="s">
        <v>312</v>
      </c>
      <c r="IN9" s="1" t="s">
        <v>313</v>
      </c>
      <c r="IO9" s="1" t="s">
        <v>314</v>
      </c>
      <c r="IP9" s="1" t="s">
        <v>315</v>
      </c>
      <c r="IQ9" s="1" t="s">
        <v>316</v>
      </c>
      <c r="IR9" s="1" t="s">
        <v>317</v>
      </c>
      <c r="IS9" s="1" t="s">
        <v>318</v>
      </c>
      <c r="IT9" s="1" t="s">
        <v>319</v>
      </c>
      <c r="IU9" s="1" t="s">
        <v>128</v>
      </c>
      <c r="IV9" s="1" t="s">
        <v>129</v>
      </c>
      <c r="IW9" s="1" t="s">
        <v>130</v>
      </c>
      <c r="IX9" s="1" t="s">
        <v>131</v>
      </c>
      <c r="IY9" s="1" t="s">
        <v>132</v>
      </c>
      <c r="IZ9" s="1" t="s">
        <v>133</v>
      </c>
      <c r="JA9" s="1" t="s">
        <v>134</v>
      </c>
      <c r="JB9" s="1" t="s">
        <v>135</v>
      </c>
      <c r="JC9" s="1" t="s">
        <v>136</v>
      </c>
      <c r="JD9" s="1" t="s">
        <v>137</v>
      </c>
      <c r="JE9" s="1" t="s">
        <v>320</v>
      </c>
      <c r="JF9" s="1" t="s">
        <v>321</v>
      </c>
      <c r="JG9" s="1" t="s">
        <v>322</v>
      </c>
      <c r="JH9" s="1" t="s">
        <v>323</v>
      </c>
      <c r="JI9" s="1" t="s">
        <v>324</v>
      </c>
      <c r="JJ9" s="1" t="s">
        <v>325</v>
      </c>
      <c r="JK9" s="1" t="s">
        <v>138</v>
      </c>
      <c r="JL9" s="1" t="s">
        <v>139</v>
      </c>
      <c r="JM9" s="1" t="s">
        <v>140</v>
      </c>
      <c r="JN9" s="1" t="s">
        <v>141</v>
      </c>
      <c r="JO9" s="1" t="s">
        <v>142</v>
      </c>
      <c r="JP9" s="1" t="s">
        <v>143</v>
      </c>
      <c r="JQ9" s="1" t="s">
        <v>144</v>
      </c>
      <c r="JR9" s="1" t="s">
        <v>145</v>
      </c>
      <c r="JS9" s="1" t="s">
        <v>146</v>
      </c>
      <c r="JT9" s="1" t="s">
        <v>147</v>
      </c>
    </row>
    <row r="10" spans="1:280" x14ac:dyDescent="0.2">
      <c r="A10" s="1" t="s">
        <v>65</v>
      </c>
      <c r="B10" s="1" t="s">
        <v>66</v>
      </c>
      <c r="C10" s="1" t="s">
        <v>67</v>
      </c>
      <c r="D10" s="1" t="s">
        <v>326</v>
      </c>
      <c r="E10" s="1" t="s">
        <v>327</v>
      </c>
      <c r="F10" s="1" t="s">
        <v>328</v>
      </c>
      <c r="G10" s="1" t="s">
        <v>329</v>
      </c>
      <c r="H10" s="1" t="s">
        <v>330</v>
      </c>
      <c r="I10" s="1" t="s">
        <v>331</v>
      </c>
      <c r="J10" s="1" t="s">
        <v>332</v>
      </c>
      <c r="K10" s="1" t="s">
        <v>333</v>
      </c>
      <c r="L10" s="1" t="s">
        <v>334</v>
      </c>
      <c r="M10" s="1" t="s">
        <v>335</v>
      </c>
      <c r="N10" s="1" t="s">
        <v>336</v>
      </c>
      <c r="O10" s="1" t="s">
        <v>337</v>
      </c>
      <c r="P10" s="1" t="s">
        <v>338</v>
      </c>
      <c r="Q10" s="1" t="s">
        <v>339</v>
      </c>
      <c r="R10" s="1" t="s">
        <v>340</v>
      </c>
      <c r="S10" s="1" t="s">
        <v>341</v>
      </c>
      <c r="T10" s="1" t="s">
        <v>342</v>
      </c>
      <c r="U10" s="1" t="s">
        <v>343</v>
      </c>
      <c r="V10" s="1" t="s">
        <v>116</v>
      </c>
      <c r="W10" s="1" t="s">
        <v>117</v>
      </c>
      <c r="X10" s="1" t="s">
        <v>344</v>
      </c>
      <c r="Y10" s="1" t="s">
        <v>345</v>
      </c>
      <c r="AB10" s="1" t="s">
        <v>65</v>
      </c>
      <c r="AC10" s="1" t="s">
        <v>66</v>
      </c>
      <c r="AD10" s="1" t="s">
        <v>67</v>
      </c>
      <c r="AE10" s="1" t="s">
        <v>68</v>
      </c>
      <c r="AF10" s="1" t="s">
        <v>69</v>
      </c>
      <c r="AG10" s="1" t="s">
        <v>70</v>
      </c>
      <c r="AH10" s="1" t="s">
        <v>71</v>
      </c>
      <c r="AI10" s="1" t="s">
        <v>72</v>
      </c>
      <c r="AJ10" s="1" t="s">
        <v>73</v>
      </c>
      <c r="AK10" s="1" t="s">
        <v>74</v>
      </c>
      <c r="AL10" s="1" t="s">
        <v>75</v>
      </c>
      <c r="AM10" s="1" t="s">
        <v>76</v>
      </c>
      <c r="AN10" s="1" t="s">
        <v>77</v>
      </c>
      <c r="AO10" s="1" t="s">
        <v>78</v>
      </c>
      <c r="AP10" s="1" t="s">
        <v>79</v>
      </c>
      <c r="AQ10" s="1" t="s">
        <v>80</v>
      </c>
      <c r="AR10" s="1" t="s">
        <v>81</v>
      </c>
      <c r="AS10" s="1" t="s">
        <v>82</v>
      </c>
      <c r="AT10" s="1" t="s">
        <v>83</v>
      </c>
      <c r="AU10" s="1" t="s">
        <v>346</v>
      </c>
      <c r="AV10" s="1" t="s">
        <v>347</v>
      </c>
      <c r="AW10" s="1" t="s">
        <v>86</v>
      </c>
      <c r="AX10" s="1" t="s">
        <v>87</v>
      </c>
      <c r="AY10" s="1" t="s">
        <v>88</v>
      </c>
      <c r="AZ10" s="1" t="s">
        <v>89</v>
      </c>
      <c r="BA10" s="1" t="s">
        <v>90</v>
      </c>
      <c r="BB10" s="1" t="s">
        <v>91</v>
      </c>
      <c r="BC10" s="1" t="s">
        <v>92</v>
      </c>
      <c r="BD10" s="1" t="s">
        <v>93</v>
      </c>
      <c r="BE10" s="1" t="s">
        <v>94</v>
      </c>
      <c r="BF10" s="1" t="s">
        <v>95</v>
      </c>
      <c r="BG10" s="1" t="s">
        <v>96</v>
      </c>
      <c r="BH10" s="1" t="s">
        <v>97</v>
      </c>
      <c r="BI10" s="1" t="s">
        <v>98</v>
      </c>
      <c r="BJ10" s="1" t="s">
        <v>99</v>
      </c>
      <c r="BK10" s="1" t="s">
        <v>100</v>
      </c>
      <c r="BL10" s="1" t="s">
        <v>101</v>
      </c>
      <c r="BM10" s="1" t="s">
        <v>102</v>
      </c>
      <c r="BN10" s="1" t="s">
        <v>103</v>
      </c>
      <c r="BO10" s="1" t="s">
        <v>104</v>
      </c>
      <c r="BP10" s="1" t="s">
        <v>105</v>
      </c>
      <c r="BQ10" s="1" t="s">
        <v>106</v>
      </c>
      <c r="BR10" s="1" t="s">
        <v>107</v>
      </c>
      <c r="BS10" s="1" t="s">
        <v>108</v>
      </c>
      <c r="BT10" s="1" t="s">
        <v>109</v>
      </c>
      <c r="BU10" s="1" t="s">
        <v>110</v>
      </c>
      <c r="BV10" s="1" t="s">
        <v>111</v>
      </c>
      <c r="BW10" s="1" t="s">
        <v>112</v>
      </c>
      <c r="BX10" s="1" t="s">
        <v>113</v>
      </c>
      <c r="BY10" s="1" t="s">
        <v>114</v>
      </c>
      <c r="BZ10" s="1" t="s">
        <v>115</v>
      </c>
      <c r="CA10" s="1" t="s">
        <v>116</v>
      </c>
      <c r="CB10" s="1" t="s">
        <v>117</v>
      </c>
      <c r="CE10" s="1" t="s">
        <v>348</v>
      </c>
      <c r="CF10" s="1" t="s">
        <v>349</v>
      </c>
      <c r="CG10" s="1" t="s">
        <v>350</v>
      </c>
      <c r="CH10" s="1" t="s">
        <v>351</v>
      </c>
      <c r="CI10" s="1" t="s">
        <v>352</v>
      </c>
      <c r="CJ10" s="1" t="s">
        <v>353</v>
      </c>
      <c r="CK10" s="1" t="s">
        <v>354</v>
      </c>
      <c r="CL10" s="1" t="s">
        <v>355</v>
      </c>
      <c r="CM10" s="1" t="s">
        <v>356</v>
      </c>
      <c r="CN10" s="1" t="s">
        <v>357</v>
      </c>
      <c r="CO10" s="1" t="s">
        <v>358</v>
      </c>
      <c r="CP10" s="1" t="s">
        <v>359</v>
      </c>
      <c r="CQ10" s="1" t="s">
        <v>360</v>
      </c>
      <c r="CR10" s="1" t="s">
        <v>361</v>
      </c>
      <c r="CS10" s="1" t="s">
        <v>362</v>
      </c>
      <c r="CT10" s="1" t="s">
        <v>363</v>
      </c>
      <c r="CU10" s="1" t="s">
        <v>364</v>
      </c>
      <c r="CV10" s="1" t="s">
        <v>365</v>
      </c>
      <c r="CW10" s="1" t="s">
        <v>366</v>
      </c>
      <c r="CX10" s="1" t="s">
        <v>367</v>
      </c>
      <c r="CY10" s="1" t="s">
        <v>368</v>
      </c>
      <c r="CZ10" s="1" t="s">
        <v>369</v>
      </c>
      <c r="DA10" s="1" t="s">
        <v>370</v>
      </c>
      <c r="DB10" s="1" t="s">
        <v>371</v>
      </c>
      <c r="DC10" s="1" t="s">
        <v>372</v>
      </c>
      <c r="DD10" s="1" t="s">
        <v>373</v>
      </c>
      <c r="DE10" s="1" t="s">
        <v>374</v>
      </c>
      <c r="DF10" s="1" t="s">
        <v>375</v>
      </c>
      <c r="DG10" s="1" t="s">
        <v>376</v>
      </c>
      <c r="DH10" s="1" t="s">
        <v>377</v>
      </c>
      <c r="DI10" s="1" t="s">
        <v>378</v>
      </c>
      <c r="DJ10" s="1" t="s">
        <v>379</v>
      </c>
      <c r="DK10" s="1" t="s">
        <v>380</v>
      </c>
      <c r="DL10" s="1" t="s">
        <v>381</v>
      </c>
      <c r="DM10" s="1" t="s">
        <v>382</v>
      </c>
      <c r="DN10" s="1" t="s">
        <v>383</v>
      </c>
      <c r="DO10" s="1" t="s">
        <v>384</v>
      </c>
      <c r="DP10" s="1" t="s">
        <v>385</v>
      </c>
      <c r="DQ10" s="1" t="s">
        <v>386</v>
      </c>
      <c r="DR10" s="1" t="s">
        <v>387</v>
      </c>
      <c r="DS10" s="1" t="s">
        <v>388</v>
      </c>
      <c r="DT10" s="1" t="s">
        <v>389</v>
      </c>
      <c r="DU10" s="1" t="s">
        <v>390</v>
      </c>
      <c r="DV10" s="1" t="s">
        <v>391</v>
      </c>
      <c r="DW10" s="1" t="s">
        <v>392</v>
      </c>
      <c r="DX10" s="1" t="s">
        <v>393</v>
      </c>
      <c r="DY10" s="1" t="s">
        <v>394</v>
      </c>
      <c r="DZ10" s="1" t="s">
        <v>395</v>
      </c>
      <c r="EA10" s="1" t="s">
        <v>396</v>
      </c>
      <c r="EB10" s="1" t="s">
        <v>397</v>
      </c>
      <c r="EC10" s="1" t="s">
        <v>398</v>
      </c>
      <c r="ED10" s="1" t="s">
        <v>399</v>
      </c>
      <c r="EE10" s="1" t="s">
        <v>400</v>
      </c>
      <c r="EF10" s="1" t="s">
        <v>401</v>
      </c>
      <c r="EG10" s="1" t="s">
        <v>402</v>
      </c>
      <c r="EH10" s="1" t="s">
        <v>403</v>
      </c>
      <c r="EI10" s="1" t="s">
        <v>404</v>
      </c>
      <c r="EJ10" s="1" t="s">
        <v>405</v>
      </c>
      <c r="EK10" s="1" t="s">
        <v>406</v>
      </c>
      <c r="EL10" s="1" t="s">
        <v>407</v>
      </c>
      <c r="EM10" s="1" t="s">
        <v>408</v>
      </c>
      <c r="EN10" s="1" t="s">
        <v>409</v>
      </c>
      <c r="EO10" s="1" t="s">
        <v>410</v>
      </c>
      <c r="EP10" s="1" t="s">
        <v>411</v>
      </c>
      <c r="EQ10" s="1" t="s">
        <v>412</v>
      </c>
      <c r="ER10" s="1" t="s">
        <v>413</v>
      </c>
      <c r="ES10" s="1" t="s">
        <v>414</v>
      </c>
      <c r="ET10" s="1" t="s">
        <v>415</v>
      </c>
      <c r="EU10" s="1" t="s">
        <v>416</v>
      </c>
      <c r="EV10" s="1" t="s">
        <v>417</v>
      </c>
      <c r="EW10" s="1" t="s">
        <v>418</v>
      </c>
      <c r="EX10" s="1" t="s">
        <v>419</v>
      </c>
      <c r="EY10" s="1" t="s">
        <v>420</v>
      </c>
      <c r="EZ10" s="1" t="s">
        <v>421</v>
      </c>
      <c r="FA10" s="1" t="s">
        <v>422</v>
      </c>
      <c r="FB10" s="1" t="s">
        <v>423</v>
      </c>
      <c r="FC10" s="1" t="s">
        <v>424</v>
      </c>
      <c r="FD10" s="1" t="s">
        <v>425</v>
      </c>
      <c r="FE10" s="1" t="s">
        <v>426</v>
      </c>
      <c r="FF10" s="1" t="s">
        <v>427</v>
      </c>
      <c r="FG10" s="1" t="s">
        <v>428</v>
      </c>
      <c r="FH10" s="1" t="s">
        <v>429</v>
      </c>
      <c r="FI10" s="1" t="s">
        <v>430</v>
      </c>
      <c r="FJ10" s="1" t="s">
        <v>431</v>
      </c>
      <c r="FK10" s="1" t="s">
        <v>432</v>
      </c>
      <c r="FL10" s="1" t="s">
        <v>433</v>
      </c>
      <c r="FM10" s="1" t="s">
        <v>434</v>
      </c>
      <c r="FN10" s="1" t="s">
        <v>435</v>
      </c>
      <c r="FO10" s="1" t="s">
        <v>436</v>
      </c>
      <c r="FP10" s="1" t="s">
        <v>437</v>
      </c>
      <c r="FQ10" s="1" t="s">
        <v>438</v>
      </c>
      <c r="FR10" s="1" t="s">
        <v>439</v>
      </c>
      <c r="FS10" s="1" t="s">
        <v>440</v>
      </c>
      <c r="FT10" s="1" t="s">
        <v>441</v>
      </c>
      <c r="FU10" s="1" t="s">
        <v>442</v>
      </c>
      <c r="FV10" s="1" t="s">
        <v>443</v>
      </c>
      <c r="FW10" s="1" t="s">
        <v>444</v>
      </c>
      <c r="FX10" s="1" t="s">
        <v>445</v>
      </c>
      <c r="FY10" s="1" t="s">
        <v>446</v>
      </c>
      <c r="FZ10" s="1" t="s">
        <v>447</v>
      </c>
      <c r="GA10" s="1" t="s">
        <v>448</v>
      </c>
      <c r="GB10" s="1" t="s">
        <v>449</v>
      </c>
      <c r="GC10" s="1" t="s">
        <v>450</v>
      </c>
      <c r="GD10" s="1" t="s">
        <v>451</v>
      </c>
      <c r="GE10" s="1" t="s">
        <v>452</v>
      </c>
      <c r="GF10" s="1" t="s">
        <v>453</v>
      </c>
      <c r="GG10" s="1" t="s">
        <v>454</v>
      </c>
      <c r="GH10" s="1" t="s">
        <v>455</v>
      </c>
      <c r="GI10" s="1" t="s">
        <v>456</v>
      </c>
      <c r="GJ10" s="1" t="s">
        <v>457</v>
      </c>
      <c r="GK10" s="1" t="s">
        <v>458</v>
      </c>
      <c r="GL10" s="1" t="s">
        <v>459</v>
      </c>
      <c r="GM10" s="1" t="s">
        <v>460</v>
      </c>
      <c r="GN10" s="1" t="s">
        <v>461</v>
      </c>
      <c r="GO10" s="1" t="s">
        <v>462</v>
      </c>
      <c r="GP10" s="1" t="s">
        <v>463</v>
      </c>
      <c r="GQ10" s="1" t="s">
        <v>464</v>
      </c>
      <c r="GR10" s="1" t="s">
        <v>465</v>
      </c>
      <c r="GS10" s="1" t="s">
        <v>466</v>
      </c>
      <c r="GT10" s="1" t="s">
        <v>467</v>
      </c>
      <c r="GU10" s="1" t="s">
        <v>468</v>
      </c>
      <c r="GV10" s="1" t="s">
        <v>469</v>
      </c>
      <c r="GW10" s="1" t="s">
        <v>470</v>
      </c>
      <c r="GX10" s="1" t="s">
        <v>471</v>
      </c>
      <c r="GY10" s="1" t="s">
        <v>472</v>
      </c>
      <c r="GZ10" s="1" t="s">
        <v>473</v>
      </c>
      <c r="HA10" s="1" t="s">
        <v>474</v>
      </c>
      <c r="HB10" s="1" t="s">
        <v>475</v>
      </c>
      <c r="HC10" s="1" t="s">
        <v>476</v>
      </c>
      <c r="HD10" s="1" t="s">
        <v>477</v>
      </c>
      <c r="HE10" s="1" t="s">
        <v>478</v>
      </c>
      <c r="HF10" s="1" t="s">
        <v>479</v>
      </c>
      <c r="HG10" s="1" t="s">
        <v>480</v>
      </c>
      <c r="HH10" s="1" t="s">
        <v>481</v>
      </c>
      <c r="HI10" s="1" t="s">
        <v>482</v>
      </c>
      <c r="HJ10" s="1" t="s">
        <v>483</v>
      </c>
      <c r="HK10" s="1" t="s">
        <v>484</v>
      </c>
      <c r="HL10" s="1" t="s">
        <v>485</v>
      </c>
      <c r="HM10" s="1" t="s">
        <v>486</v>
      </c>
      <c r="HN10" s="1" t="s">
        <v>487</v>
      </c>
      <c r="HO10" s="1" t="s">
        <v>488</v>
      </c>
      <c r="HP10" s="1" t="s">
        <v>489</v>
      </c>
      <c r="HQ10" s="1" t="s">
        <v>490</v>
      </c>
      <c r="HR10" s="1" t="s">
        <v>491</v>
      </c>
      <c r="HS10" s="1" t="s">
        <v>492</v>
      </c>
      <c r="HT10" s="1" t="s">
        <v>493</v>
      </c>
      <c r="HU10" s="1" t="s">
        <v>494</v>
      </c>
      <c r="HV10" s="1" t="s">
        <v>495</v>
      </c>
      <c r="HW10" s="1" t="s">
        <v>496</v>
      </c>
      <c r="HX10" s="1" t="s">
        <v>497</v>
      </c>
      <c r="HY10" s="1" t="s">
        <v>498</v>
      </c>
      <c r="HZ10" s="1" t="s">
        <v>499</v>
      </c>
      <c r="IA10" s="1" t="s">
        <v>500</v>
      </c>
      <c r="IB10" s="1" t="s">
        <v>501</v>
      </c>
      <c r="IC10" s="1" t="s">
        <v>502</v>
      </c>
      <c r="ID10" s="1" t="s">
        <v>503</v>
      </c>
      <c r="IE10" s="1" t="s">
        <v>504</v>
      </c>
      <c r="IF10" s="1" t="s">
        <v>505</v>
      </c>
      <c r="IG10" s="1" t="s">
        <v>506</v>
      </c>
      <c r="IH10" s="1" t="s">
        <v>507</v>
      </c>
      <c r="II10" s="1" t="s">
        <v>508</v>
      </c>
      <c r="IJ10" s="1" t="s">
        <v>509</v>
      </c>
      <c r="IK10" s="1" t="s">
        <v>510</v>
      </c>
      <c r="IL10" s="1" t="s">
        <v>511</v>
      </c>
      <c r="IM10" s="1" t="s">
        <v>512</v>
      </c>
      <c r="IN10" s="1" t="s">
        <v>513</v>
      </c>
      <c r="IO10" s="1" t="s">
        <v>514</v>
      </c>
      <c r="IP10" s="1" t="s">
        <v>515</v>
      </c>
      <c r="IQ10" s="1" t="s">
        <v>516</v>
      </c>
      <c r="IR10" s="1" t="s">
        <v>517</v>
      </c>
      <c r="IS10" s="1" t="s">
        <v>518</v>
      </c>
      <c r="IT10" s="1" t="s">
        <v>519</v>
      </c>
      <c r="IU10" s="1" t="s">
        <v>326</v>
      </c>
      <c r="IV10" s="1" t="s">
        <v>327</v>
      </c>
      <c r="IW10" s="1" t="s">
        <v>328</v>
      </c>
      <c r="IX10" s="1" t="s">
        <v>329</v>
      </c>
      <c r="IY10" s="1" t="s">
        <v>330</v>
      </c>
      <c r="IZ10" s="1" t="s">
        <v>331</v>
      </c>
      <c r="JA10" s="1" t="s">
        <v>332</v>
      </c>
      <c r="JB10" s="1" t="s">
        <v>333</v>
      </c>
      <c r="JC10" s="1" t="s">
        <v>334</v>
      </c>
      <c r="JD10" s="1" t="s">
        <v>335</v>
      </c>
      <c r="JE10" s="1" t="s">
        <v>520</v>
      </c>
      <c r="JF10" s="1" t="s">
        <v>521</v>
      </c>
      <c r="JG10" s="1" t="s">
        <v>522</v>
      </c>
      <c r="JH10" s="1" t="s">
        <v>523</v>
      </c>
      <c r="JI10" s="1" t="s">
        <v>524</v>
      </c>
      <c r="JJ10" s="1" t="s">
        <v>525</v>
      </c>
      <c r="JK10" s="1" t="s">
        <v>336</v>
      </c>
      <c r="JL10" s="1" t="s">
        <v>337</v>
      </c>
      <c r="JM10" s="1" t="s">
        <v>338</v>
      </c>
      <c r="JN10" s="1" t="s">
        <v>339</v>
      </c>
      <c r="JO10" s="1" t="s">
        <v>340</v>
      </c>
      <c r="JP10" s="1" t="s">
        <v>341</v>
      </c>
      <c r="JQ10" s="1" t="s">
        <v>342</v>
      </c>
      <c r="JR10" s="1" t="s">
        <v>343</v>
      </c>
      <c r="JS10" s="1" t="s">
        <v>344</v>
      </c>
      <c r="JT10" s="1" t="s">
        <v>345</v>
      </c>
    </row>
    <row r="11" spans="1:280" x14ac:dyDescent="0.2">
      <c r="A11" s="9" t="s">
        <v>527</v>
      </c>
      <c r="B11" s="1" t="s">
        <v>0</v>
      </c>
      <c r="C11" s="1" t="s">
        <v>523</v>
      </c>
      <c r="D11" s="1">
        <v>0.13</v>
      </c>
      <c r="E11" s="1">
        <v>4.8000000000000001E-2</v>
      </c>
      <c r="F11" s="1">
        <v>1.294</v>
      </c>
      <c r="G11" s="1">
        <v>0.104</v>
      </c>
      <c r="H11" s="1">
        <v>0.82</v>
      </c>
      <c r="I11" s="1">
        <v>5.2999999999999999E-2</v>
      </c>
      <c r="J11" s="1">
        <v>0</v>
      </c>
      <c r="K11" s="1">
        <v>0</v>
      </c>
      <c r="L11" s="1">
        <v>0.42899999999999999</v>
      </c>
      <c r="M11" s="1">
        <v>0.19700000000000001</v>
      </c>
      <c r="N11" s="1">
        <v>0.22800000000000001</v>
      </c>
      <c r="O11" s="1">
        <v>2.3E-2</v>
      </c>
      <c r="P11" s="1">
        <v>2.472</v>
      </c>
      <c r="Q11" s="1">
        <v>0.128</v>
      </c>
      <c r="R11" s="1">
        <v>0.42899999999999999</v>
      </c>
      <c r="S11" s="1">
        <v>0.19700000000000001</v>
      </c>
      <c r="T11" s="1">
        <v>2.9009999999999998</v>
      </c>
      <c r="U11" s="1">
        <v>0.23499999999999999</v>
      </c>
      <c r="V11" s="1" t="s">
        <v>120</v>
      </c>
      <c r="W11" s="1" t="s">
        <v>120</v>
      </c>
      <c r="X11" s="1">
        <v>0</v>
      </c>
      <c r="Y11" s="1">
        <v>0</v>
      </c>
      <c r="AB11" s="1" t="s">
        <v>123</v>
      </c>
      <c r="AC11" s="1" t="s">
        <v>0</v>
      </c>
      <c r="AD11" s="1" t="s">
        <v>523</v>
      </c>
      <c r="AE11" s="1" t="s">
        <v>118</v>
      </c>
      <c r="AF11" s="1">
        <v>1.32</v>
      </c>
      <c r="AG11" s="1">
        <v>0.13</v>
      </c>
      <c r="AH11" s="1">
        <v>8</v>
      </c>
      <c r="AI11" s="1">
        <v>0.8</v>
      </c>
      <c r="AJ11" s="1">
        <v>1.35</v>
      </c>
      <c r="AK11" s="1">
        <v>0.13</v>
      </c>
      <c r="AL11" s="1">
        <v>0</v>
      </c>
      <c r="AM11" s="1">
        <v>0</v>
      </c>
      <c r="AN11" s="1" t="s">
        <v>119</v>
      </c>
      <c r="AO11" s="1" t="s">
        <v>120</v>
      </c>
      <c r="AP11" s="1" t="s">
        <v>120</v>
      </c>
      <c r="AQ11" s="1" t="s">
        <v>120</v>
      </c>
      <c r="AR11" s="1" t="s">
        <v>120</v>
      </c>
      <c r="AS11" s="1">
        <v>10</v>
      </c>
      <c r="AT11" s="1">
        <v>2</v>
      </c>
      <c r="AU11" s="1" t="s">
        <v>120</v>
      </c>
      <c r="AV11" s="1" t="s">
        <v>120</v>
      </c>
      <c r="AW11" s="1" t="s">
        <v>120</v>
      </c>
      <c r="AX11" s="1" t="s">
        <v>120</v>
      </c>
      <c r="AY11" s="1" t="s">
        <v>120</v>
      </c>
      <c r="AZ11" s="1" t="s">
        <v>120</v>
      </c>
      <c r="BA11" s="1" t="s">
        <v>120</v>
      </c>
      <c r="BB11" s="1" t="s">
        <v>120</v>
      </c>
      <c r="BC11" s="1" t="s">
        <v>120</v>
      </c>
      <c r="BD11" s="1" t="s">
        <v>120</v>
      </c>
      <c r="BE11" s="1" t="s">
        <v>120</v>
      </c>
      <c r="BF11" s="1" t="s">
        <v>119</v>
      </c>
      <c r="BG11" s="1">
        <v>90</v>
      </c>
      <c r="BH11" s="1">
        <v>210</v>
      </c>
      <c r="BI11" s="1" t="s">
        <v>121</v>
      </c>
      <c r="BJ11" s="1" t="s">
        <v>526</v>
      </c>
      <c r="BK11" s="1">
        <v>0</v>
      </c>
      <c r="BL11" s="1">
        <v>0</v>
      </c>
      <c r="BM11" s="1" t="s">
        <v>122</v>
      </c>
      <c r="BN11" s="1">
        <v>0.11</v>
      </c>
      <c r="BO11" s="1">
        <v>0.03</v>
      </c>
      <c r="BP11" s="1">
        <v>5</v>
      </c>
      <c r="BQ11" s="1">
        <v>2</v>
      </c>
      <c r="BR11" s="1">
        <v>0.3</v>
      </c>
      <c r="BS11" s="1">
        <v>1.4999999999999999E-2</v>
      </c>
      <c r="BT11" s="1">
        <v>1.8</v>
      </c>
      <c r="BU11" s="1">
        <v>0.1</v>
      </c>
      <c r="BV11" s="1">
        <v>27.38</v>
      </c>
      <c r="BW11" s="1">
        <v>74.55</v>
      </c>
      <c r="BX11" s="1">
        <v>348</v>
      </c>
      <c r="BY11" s="1" t="s">
        <v>120</v>
      </c>
      <c r="BZ11" s="1" t="s">
        <v>120</v>
      </c>
      <c r="CA11" s="1" t="s">
        <v>120</v>
      </c>
      <c r="CB11" s="1" t="s">
        <v>120</v>
      </c>
      <c r="CE11" s="1">
        <v>3.6890000000000001</v>
      </c>
      <c r="CF11" s="1">
        <v>0.36399999999999999</v>
      </c>
      <c r="CG11" s="1">
        <v>0.192</v>
      </c>
      <c r="CH11" s="1">
        <v>1.9E-2</v>
      </c>
      <c r="CI11" s="1">
        <v>0.14699999999999999</v>
      </c>
      <c r="CJ11" s="1">
        <v>1.4999999999999999E-2</v>
      </c>
      <c r="CK11" s="1">
        <v>5.9</v>
      </c>
      <c r="CL11" s="1">
        <v>0.59</v>
      </c>
      <c r="CM11" s="1">
        <v>0.222</v>
      </c>
      <c r="CN11" s="1">
        <v>2.3E-2</v>
      </c>
      <c r="CO11" s="1">
        <v>0.38300000000000001</v>
      </c>
      <c r="CP11" s="1">
        <v>3.7999999999999999E-2</v>
      </c>
      <c r="CQ11" s="1">
        <v>1.0780000000000001</v>
      </c>
      <c r="CR11" s="1">
        <v>0.104</v>
      </c>
      <c r="CS11" s="1">
        <v>0.33600000000000002</v>
      </c>
      <c r="CT11" s="1">
        <v>3.3000000000000002E-2</v>
      </c>
      <c r="CU11" s="1">
        <v>0</v>
      </c>
      <c r="CV11" s="1">
        <v>0</v>
      </c>
      <c r="CW11" s="1">
        <v>0</v>
      </c>
      <c r="CX11" s="1">
        <v>0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7.9820000000000002</v>
      </c>
      <c r="DF11" s="1">
        <v>1.5980000000000001</v>
      </c>
      <c r="DG11" s="1">
        <v>0</v>
      </c>
      <c r="DH11" s="1">
        <v>0</v>
      </c>
      <c r="DI11" s="1">
        <v>1</v>
      </c>
      <c r="DJ11" s="1">
        <v>1</v>
      </c>
      <c r="DK11" s="1">
        <v>1</v>
      </c>
      <c r="DL11" s="1">
        <v>1</v>
      </c>
      <c r="DM11" s="1">
        <v>0.14699999999999999</v>
      </c>
      <c r="DN11" s="1">
        <v>1.4999999999999999E-2</v>
      </c>
      <c r="DO11" s="1">
        <v>0.38300000000000001</v>
      </c>
      <c r="DP11" s="1">
        <v>3.7999999999999999E-2</v>
      </c>
      <c r="DQ11" s="1">
        <v>0.33600000000000002</v>
      </c>
      <c r="DR11" s="1">
        <v>3.3000000000000002E-2</v>
      </c>
      <c r="DS11" s="1">
        <v>0.86699999999999999</v>
      </c>
      <c r="DT11" s="1">
        <v>5.2999999999999999E-2</v>
      </c>
      <c r="DU11" s="1">
        <v>9.5890000000000004</v>
      </c>
      <c r="DV11" s="1">
        <v>0.69299999999999995</v>
      </c>
      <c r="DW11" s="1">
        <v>1.4910000000000001</v>
      </c>
      <c r="DX11" s="1">
        <v>0.108</v>
      </c>
      <c r="DY11" s="1">
        <v>0.86699999999999999</v>
      </c>
      <c r="DZ11" s="1">
        <v>5.2999999999999999E-2</v>
      </c>
      <c r="EA11" s="1">
        <v>0</v>
      </c>
      <c r="EB11" s="1">
        <v>0</v>
      </c>
      <c r="EC11" s="1">
        <v>7.9820000000000002</v>
      </c>
      <c r="ED11" s="1">
        <v>1.5980000000000001</v>
      </c>
      <c r="EE11" s="1">
        <v>0.11799999999999999</v>
      </c>
      <c r="EF11" s="1">
        <v>4.2000000000000003E-2</v>
      </c>
      <c r="EG11" s="1">
        <v>0.14099999999999999</v>
      </c>
      <c r="EH11" s="1">
        <v>5.8000000000000003E-2</v>
      </c>
      <c r="EI11" s="1">
        <v>0.13</v>
      </c>
      <c r="EJ11" s="1">
        <v>0.05</v>
      </c>
      <c r="EK11" s="1">
        <v>0.88200000000000001</v>
      </c>
      <c r="EL11" s="1">
        <v>4.2000000000000003E-2</v>
      </c>
      <c r="EM11" s="1">
        <v>0.85899999999999999</v>
      </c>
      <c r="EN11" s="1">
        <v>5.8000000000000003E-2</v>
      </c>
      <c r="EO11" s="1">
        <v>0.435</v>
      </c>
      <c r="EP11" s="1">
        <v>0.16200000000000001</v>
      </c>
      <c r="EQ11" s="1">
        <v>0.83299999999999996</v>
      </c>
      <c r="ER11" s="1">
        <v>0.35399999999999998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0</v>
      </c>
      <c r="EY11" s="1">
        <v>0.88400000000000001</v>
      </c>
      <c r="EZ11" s="1">
        <v>2.8000000000000001E-2</v>
      </c>
      <c r="FA11" s="1">
        <v>0.83799999999999997</v>
      </c>
      <c r="FB11" s="1">
        <v>3.9E-2</v>
      </c>
      <c r="FC11" s="1">
        <v>0.94599999999999995</v>
      </c>
      <c r="FD11" s="1">
        <v>2.1999999999999999E-2</v>
      </c>
      <c r="FE11" s="1">
        <v>0.42099999999999999</v>
      </c>
      <c r="FF11" s="1">
        <v>0.122</v>
      </c>
      <c r="FG11" s="1">
        <v>0.90200000000000002</v>
      </c>
      <c r="FH11" s="1">
        <v>2.8000000000000001E-2</v>
      </c>
      <c r="FI11" s="1">
        <v>0.11600000000000001</v>
      </c>
      <c r="FJ11" s="1">
        <v>2.8000000000000001E-2</v>
      </c>
      <c r="FK11" s="1">
        <v>0.16200000000000001</v>
      </c>
      <c r="FL11" s="1">
        <v>3.9E-2</v>
      </c>
      <c r="FM11" s="1">
        <v>5.3999999999999999E-2</v>
      </c>
      <c r="FN11" s="1">
        <v>2.1999999999999999E-2</v>
      </c>
      <c r="FO11" s="1">
        <v>0.57899999999999996</v>
      </c>
      <c r="FP11" s="1">
        <v>0.122</v>
      </c>
      <c r="FQ11" s="1">
        <v>0.17</v>
      </c>
      <c r="FR11" s="1">
        <v>1.7999999999999999E-2</v>
      </c>
      <c r="FS11" s="1">
        <v>0.186</v>
      </c>
      <c r="FT11" s="1">
        <v>2.1000000000000001E-2</v>
      </c>
      <c r="FU11" s="1">
        <v>1.02</v>
      </c>
      <c r="FV11" s="1">
        <v>0.10100000000000001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.42899999999999999</v>
      </c>
      <c r="GF11" s="1">
        <v>0.19700000000000001</v>
      </c>
      <c r="GG11" s="1">
        <v>0</v>
      </c>
      <c r="GH11" s="1">
        <v>0</v>
      </c>
      <c r="GI11" s="1">
        <v>1</v>
      </c>
      <c r="GJ11" s="1">
        <v>0</v>
      </c>
      <c r="GK11" s="1">
        <v>1</v>
      </c>
      <c r="GL11" s="1">
        <v>0</v>
      </c>
      <c r="GM11" s="1">
        <v>1</v>
      </c>
      <c r="GN11" s="1">
        <v>0</v>
      </c>
      <c r="GO11" s="1">
        <v>1</v>
      </c>
      <c r="GP11" s="1">
        <v>0</v>
      </c>
      <c r="GQ11" s="1">
        <v>1</v>
      </c>
      <c r="GR11" s="1">
        <v>0</v>
      </c>
      <c r="GS11" s="1">
        <v>0.435</v>
      </c>
      <c r="GT11" s="1">
        <v>0.16200000000000001</v>
      </c>
      <c r="GU11" s="1">
        <v>0.83299999999999996</v>
      </c>
      <c r="GV11" s="1">
        <v>0.35399999999999998</v>
      </c>
      <c r="GW11" s="1">
        <v>0</v>
      </c>
      <c r="GX11" s="1">
        <v>0</v>
      </c>
      <c r="GY11" s="1">
        <v>0</v>
      </c>
      <c r="GZ11" s="1">
        <v>0</v>
      </c>
      <c r="HA11" s="1">
        <v>0</v>
      </c>
      <c r="HB11" s="1">
        <v>0</v>
      </c>
      <c r="HC11" s="1">
        <v>1</v>
      </c>
      <c r="HD11" s="1">
        <v>0</v>
      </c>
      <c r="HE11" s="1">
        <v>1</v>
      </c>
      <c r="HF11" s="1">
        <v>0</v>
      </c>
      <c r="HG11" s="1">
        <v>1</v>
      </c>
      <c r="HH11" s="1">
        <v>0</v>
      </c>
      <c r="HI11" s="1">
        <v>1</v>
      </c>
      <c r="HJ11" s="1">
        <v>0</v>
      </c>
      <c r="HK11" s="1">
        <v>1</v>
      </c>
      <c r="HL11" s="1">
        <v>0</v>
      </c>
      <c r="HM11" s="1">
        <v>1</v>
      </c>
      <c r="HN11" s="1">
        <v>0</v>
      </c>
      <c r="HO11" s="1">
        <v>1</v>
      </c>
      <c r="HP11" s="1">
        <v>0</v>
      </c>
      <c r="HQ11" s="1">
        <v>0.17</v>
      </c>
      <c r="HR11" s="1">
        <v>1.7999999999999999E-2</v>
      </c>
      <c r="HS11" s="1">
        <v>0.186</v>
      </c>
      <c r="HT11" s="1">
        <v>2.1000000000000001E-2</v>
      </c>
      <c r="HU11" s="1">
        <v>1.02</v>
      </c>
      <c r="HV11" s="1">
        <v>0.10100000000000001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.42899999999999999</v>
      </c>
      <c r="ID11" s="1">
        <v>0.19700000000000001</v>
      </c>
      <c r="IE11" s="1">
        <v>4.8000000000000001E-2</v>
      </c>
      <c r="IF11" s="1">
        <v>2.1999999999999999E-2</v>
      </c>
      <c r="IG11" s="1">
        <v>9.1999999999999998E-2</v>
      </c>
      <c r="IH11" s="1">
        <v>4.5999999999999999E-2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.14000000000000001</v>
      </c>
      <c r="IP11" s="1">
        <v>5.0999999999999997E-2</v>
      </c>
      <c r="IQ11" s="1">
        <v>1.375</v>
      </c>
      <c r="IR11" s="1">
        <v>0.105</v>
      </c>
      <c r="IS11" s="1">
        <v>0.86699999999999999</v>
      </c>
      <c r="IT11" s="1">
        <v>5.2999999999999999E-2</v>
      </c>
      <c r="IU11" s="1">
        <v>0.13</v>
      </c>
      <c r="IV11" s="1">
        <v>4.8000000000000001E-2</v>
      </c>
      <c r="IW11" s="1">
        <v>1.294</v>
      </c>
      <c r="IX11" s="1">
        <v>0.104</v>
      </c>
      <c r="IY11" s="1">
        <v>0.82</v>
      </c>
      <c r="IZ11" s="1">
        <v>5.2999999999999999E-2</v>
      </c>
      <c r="JA11" s="1">
        <v>0</v>
      </c>
      <c r="JB11" s="1">
        <v>0</v>
      </c>
      <c r="JC11" s="1">
        <v>0.42899999999999999</v>
      </c>
      <c r="JD11" s="1">
        <v>0.19700000000000001</v>
      </c>
      <c r="JE11" s="1">
        <v>0.22900000000000001</v>
      </c>
      <c r="JF11" s="1">
        <v>1.7000000000000001E-2</v>
      </c>
      <c r="JG11" s="1">
        <v>17.771999999999998</v>
      </c>
      <c r="JH11" s="1">
        <v>0.36499999999999999</v>
      </c>
      <c r="JI11" s="1">
        <v>4.3129999999999997</v>
      </c>
      <c r="JJ11" s="1">
        <v>0.57999999999999996</v>
      </c>
      <c r="JK11" s="1">
        <v>0.22800000000000001</v>
      </c>
      <c r="JL11" s="1">
        <v>2.3E-2</v>
      </c>
      <c r="JM11" s="1">
        <v>2.472</v>
      </c>
      <c r="JN11" s="1">
        <v>0.128</v>
      </c>
      <c r="JO11" s="1">
        <v>0.42899999999999999</v>
      </c>
      <c r="JP11" s="1">
        <v>0.19700000000000001</v>
      </c>
      <c r="JQ11" s="1">
        <v>2.9009999999999998</v>
      </c>
      <c r="JR11" s="1">
        <v>0.23499999999999999</v>
      </c>
      <c r="JS11" s="1">
        <v>0</v>
      </c>
      <c r="JT11" s="1">
        <v>0</v>
      </c>
    </row>
    <row r="12" spans="1:280" x14ac:dyDescent="0.2">
      <c r="A12" s="9" t="s">
        <v>527</v>
      </c>
      <c r="B12" s="1" t="s">
        <v>1</v>
      </c>
      <c r="C12" s="1" t="s">
        <v>523</v>
      </c>
      <c r="D12" s="1">
        <v>9.0999999999999998E-2</v>
      </c>
      <c r="E12" s="1">
        <v>3.2000000000000001E-2</v>
      </c>
      <c r="F12" s="1">
        <v>0.98499999999999999</v>
      </c>
      <c r="G12" s="1">
        <v>7.9000000000000001E-2</v>
      </c>
      <c r="H12" s="1">
        <v>0.58899999999999997</v>
      </c>
      <c r="I12" s="1">
        <v>3.6999999999999998E-2</v>
      </c>
      <c r="J12" s="1">
        <v>0</v>
      </c>
      <c r="K12" s="1">
        <v>0</v>
      </c>
      <c r="L12" s="1">
        <v>0.42899999999999999</v>
      </c>
      <c r="M12" s="1">
        <v>0.19700000000000001</v>
      </c>
      <c r="N12" s="1">
        <v>0.20499999999999999</v>
      </c>
      <c r="O12" s="1">
        <v>2.1000000000000001E-2</v>
      </c>
      <c r="P12" s="1">
        <v>1.87</v>
      </c>
      <c r="Q12" s="1">
        <v>9.6000000000000002E-2</v>
      </c>
      <c r="R12" s="1">
        <v>0.42899999999999999</v>
      </c>
      <c r="S12" s="1">
        <v>0.19700000000000001</v>
      </c>
      <c r="T12" s="1">
        <v>2.2989999999999999</v>
      </c>
      <c r="U12" s="1">
        <v>0.219</v>
      </c>
      <c r="V12" s="1" t="s">
        <v>120</v>
      </c>
      <c r="W12" s="1" t="s">
        <v>120</v>
      </c>
      <c r="X12" s="1">
        <v>0</v>
      </c>
      <c r="Y12" s="1">
        <v>0</v>
      </c>
      <c r="AB12" s="1" t="s">
        <v>123</v>
      </c>
      <c r="AC12" s="1" t="s">
        <v>1</v>
      </c>
      <c r="AD12" s="1" t="s">
        <v>523</v>
      </c>
      <c r="AE12" s="1" t="s">
        <v>118</v>
      </c>
      <c r="AF12" s="1">
        <v>1.1299999999999999</v>
      </c>
      <c r="AG12" s="1">
        <v>0.11</v>
      </c>
      <c r="AH12" s="1">
        <v>4.96</v>
      </c>
      <c r="AI12" s="1">
        <v>0.5</v>
      </c>
      <c r="AJ12" s="1">
        <v>1.04</v>
      </c>
      <c r="AK12" s="1">
        <v>0.1</v>
      </c>
      <c r="AL12" s="1">
        <v>0</v>
      </c>
      <c r="AM12" s="1">
        <v>0</v>
      </c>
      <c r="AN12" s="1" t="s">
        <v>119</v>
      </c>
      <c r="AO12" s="1" t="s">
        <v>120</v>
      </c>
      <c r="AP12" s="1" t="s">
        <v>120</v>
      </c>
      <c r="AQ12" s="1" t="s">
        <v>120</v>
      </c>
      <c r="AR12" s="1" t="s">
        <v>120</v>
      </c>
      <c r="AS12" s="1">
        <v>10</v>
      </c>
      <c r="AT12" s="1">
        <v>2</v>
      </c>
      <c r="AU12" s="1" t="s">
        <v>120</v>
      </c>
      <c r="AV12" s="1" t="s">
        <v>120</v>
      </c>
      <c r="AW12" s="1" t="s">
        <v>120</v>
      </c>
      <c r="AX12" s="1" t="s">
        <v>120</v>
      </c>
      <c r="AY12" s="1" t="s">
        <v>120</v>
      </c>
      <c r="AZ12" s="1" t="s">
        <v>120</v>
      </c>
      <c r="BA12" s="1" t="s">
        <v>120</v>
      </c>
      <c r="BB12" s="1" t="s">
        <v>120</v>
      </c>
      <c r="BC12" s="1" t="s">
        <v>120</v>
      </c>
      <c r="BD12" s="1" t="s">
        <v>120</v>
      </c>
      <c r="BE12" s="1" t="s">
        <v>120</v>
      </c>
      <c r="BF12" s="1" t="s">
        <v>119</v>
      </c>
      <c r="BG12" s="1">
        <v>90</v>
      </c>
      <c r="BH12" s="1">
        <v>210</v>
      </c>
      <c r="BI12" s="1" t="s">
        <v>121</v>
      </c>
      <c r="BJ12" s="1" t="s">
        <v>526</v>
      </c>
      <c r="BK12" s="1">
        <v>0</v>
      </c>
      <c r="BL12" s="1">
        <v>0</v>
      </c>
      <c r="BM12" s="1" t="s">
        <v>122</v>
      </c>
      <c r="BN12" s="1">
        <v>0.11</v>
      </c>
      <c r="BO12" s="1">
        <v>0.03</v>
      </c>
      <c r="BP12" s="1">
        <v>5</v>
      </c>
      <c r="BQ12" s="1">
        <v>2</v>
      </c>
      <c r="BR12" s="1">
        <v>0.55000000000000004</v>
      </c>
      <c r="BS12" s="1">
        <v>2.75E-2</v>
      </c>
      <c r="BT12" s="1">
        <v>1.8</v>
      </c>
      <c r="BU12" s="1">
        <v>0.1</v>
      </c>
      <c r="BV12" s="1">
        <v>27.38</v>
      </c>
      <c r="BW12" s="1">
        <v>74.55</v>
      </c>
      <c r="BX12" s="1">
        <v>348</v>
      </c>
      <c r="BY12" s="1" t="s">
        <v>120</v>
      </c>
      <c r="BZ12" s="1" t="s">
        <v>120</v>
      </c>
      <c r="CA12" s="1" t="s">
        <v>120</v>
      </c>
      <c r="CB12" s="1" t="s">
        <v>120</v>
      </c>
      <c r="CE12" s="1">
        <v>3.1579999999999999</v>
      </c>
      <c r="CF12" s="1">
        <v>0.308</v>
      </c>
      <c r="CG12" s="1">
        <v>0.16500000000000001</v>
      </c>
      <c r="CH12" s="1">
        <v>1.6E-2</v>
      </c>
      <c r="CI12" s="1">
        <v>0.126</v>
      </c>
      <c r="CJ12" s="1">
        <v>1.2E-2</v>
      </c>
      <c r="CK12" s="1">
        <v>3.6579999999999999</v>
      </c>
      <c r="CL12" s="1">
        <v>0.36899999999999999</v>
      </c>
      <c r="CM12" s="1">
        <v>0.13700000000000001</v>
      </c>
      <c r="CN12" s="1">
        <v>1.4999999999999999E-2</v>
      </c>
      <c r="CO12" s="1">
        <v>0.23799999999999999</v>
      </c>
      <c r="CP12" s="1">
        <v>2.4E-2</v>
      </c>
      <c r="CQ12" s="1">
        <v>0.83</v>
      </c>
      <c r="CR12" s="1">
        <v>0.08</v>
      </c>
      <c r="CS12" s="1">
        <v>0.25900000000000001</v>
      </c>
      <c r="CT12" s="1">
        <v>2.5000000000000001E-2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7.9820000000000002</v>
      </c>
      <c r="DF12" s="1">
        <v>1.5980000000000001</v>
      </c>
      <c r="DG12" s="1">
        <v>0</v>
      </c>
      <c r="DH12" s="1">
        <v>0</v>
      </c>
      <c r="DI12" s="1">
        <v>1</v>
      </c>
      <c r="DJ12" s="1">
        <v>1</v>
      </c>
      <c r="DK12" s="1">
        <v>1</v>
      </c>
      <c r="DL12" s="1">
        <v>1</v>
      </c>
      <c r="DM12" s="1">
        <v>0.126</v>
      </c>
      <c r="DN12" s="1">
        <v>1.2E-2</v>
      </c>
      <c r="DO12" s="1">
        <v>0.23799999999999999</v>
      </c>
      <c r="DP12" s="1">
        <v>2.4E-2</v>
      </c>
      <c r="DQ12" s="1">
        <v>0.25900000000000001</v>
      </c>
      <c r="DR12" s="1">
        <v>2.5000000000000001E-2</v>
      </c>
      <c r="DS12" s="1">
        <v>0.623</v>
      </c>
      <c r="DT12" s="1">
        <v>3.6999999999999998E-2</v>
      </c>
      <c r="DU12" s="1">
        <v>6.8159999999999998</v>
      </c>
      <c r="DV12" s="1">
        <v>0.48</v>
      </c>
      <c r="DW12" s="1">
        <v>1.1319999999999999</v>
      </c>
      <c r="DX12" s="1">
        <v>8.3000000000000004E-2</v>
      </c>
      <c r="DY12" s="1">
        <v>0.623</v>
      </c>
      <c r="DZ12" s="1">
        <v>3.6999999999999998E-2</v>
      </c>
      <c r="EA12" s="1">
        <v>0</v>
      </c>
      <c r="EB12" s="1">
        <v>0</v>
      </c>
      <c r="EC12" s="1">
        <v>7.9820000000000002</v>
      </c>
      <c r="ED12" s="1">
        <v>1.5980000000000001</v>
      </c>
      <c r="EE12" s="1">
        <v>0.11799999999999999</v>
      </c>
      <c r="EF12" s="1">
        <v>4.2000000000000003E-2</v>
      </c>
      <c r="EG12" s="1">
        <v>0.14099999999999999</v>
      </c>
      <c r="EH12" s="1">
        <v>5.8000000000000003E-2</v>
      </c>
      <c r="EI12" s="1">
        <v>0.13</v>
      </c>
      <c r="EJ12" s="1">
        <v>0.05</v>
      </c>
      <c r="EK12" s="1">
        <v>0.88200000000000001</v>
      </c>
      <c r="EL12" s="1">
        <v>4.2000000000000003E-2</v>
      </c>
      <c r="EM12" s="1">
        <v>0.85899999999999999</v>
      </c>
      <c r="EN12" s="1">
        <v>5.8000000000000003E-2</v>
      </c>
      <c r="EO12" s="1">
        <v>0.373</v>
      </c>
      <c r="EP12" s="1">
        <v>0.13800000000000001</v>
      </c>
      <c r="EQ12" s="1">
        <v>0.51700000000000002</v>
      </c>
      <c r="ER12" s="1">
        <v>0.22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0</v>
      </c>
      <c r="EY12" s="1">
        <v>0.88400000000000001</v>
      </c>
      <c r="EZ12" s="1">
        <v>2.8000000000000001E-2</v>
      </c>
      <c r="FA12" s="1">
        <v>0.83799999999999997</v>
      </c>
      <c r="FB12" s="1">
        <v>3.9E-2</v>
      </c>
      <c r="FC12" s="1">
        <v>0.94599999999999995</v>
      </c>
      <c r="FD12" s="1">
        <v>2.1999999999999999E-2</v>
      </c>
      <c r="FE12" s="1">
        <v>0.42099999999999999</v>
      </c>
      <c r="FF12" s="1">
        <v>0.122</v>
      </c>
      <c r="FG12" s="1">
        <v>0.90200000000000002</v>
      </c>
      <c r="FH12" s="1">
        <v>2.8000000000000001E-2</v>
      </c>
      <c r="FI12" s="1">
        <v>0.11600000000000001</v>
      </c>
      <c r="FJ12" s="1">
        <v>2.8000000000000001E-2</v>
      </c>
      <c r="FK12" s="1">
        <v>0.16200000000000001</v>
      </c>
      <c r="FL12" s="1">
        <v>3.9E-2</v>
      </c>
      <c r="FM12" s="1">
        <v>5.3999999999999999E-2</v>
      </c>
      <c r="FN12" s="1">
        <v>2.1999999999999999E-2</v>
      </c>
      <c r="FO12" s="1">
        <v>0.57899999999999996</v>
      </c>
      <c r="FP12" s="1">
        <v>0.122</v>
      </c>
      <c r="FQ12" s="1">
        <v>0.14599999999999999</v>
      </c>
      <c r="FR12" s="1">
        <v>1.4999999999999999E-2</v>
      </c>
      <c r="FS12" s="1">
        <v>0.115</v>
      </c>
      <c r="FT12" s="1">
        <v>1.2999999999999999E-2</v>
      </c>
      <c r="FU12" s="1">
        <v>0.78600000000000003</v>
      </c>
      <c r="FV12" s="1">
        <v>7.8E-2</v>
      </c>
      <c r="FW12" s="1">
        <v>0</v>
      </c>
      <c r="FX12" s="1">
        <v>0</v>
      </c>
      <c r="FY12" s="1">
        <v>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.42899999999999999</v>
      </c>
      <c r="GF12" s="1">
        <v>0.19700000000000001</v>
      </c>
      <c r="GG12" s="1">
        <v>0</v>
      </c>
      <c r="GH12" s="1">
        <v>0</v>
      </c>
      <c r="GI12" s="1">
        <v>1</v>
      </c>
      <c r="GJ12" s="1">
        <v>0</v>
      </c>
      <c r="GK12" s="1">
        <v>1</v>
      </c>
      <c r="GL12" s="1">
        <v>0</v>
      </c>
      <c r="GM12" s="1">
        <v>1</v>
      </c>
      <c r="GN12" s="1">
        <v>0</v>
      </c>
      <c r="GO12" s="1">
        <v>1</v>
      </c>
      <c r="GP12" s="1">
        <v>0</v>
      </c>
      <c r="GQ12" s="1">
        <v>1</v>
      </c>
      <c r="GR12" s="1">
        <v>0</v>
      </c>
      <c r="GS12" s="1">
        <v>0.373</v>
      </c>
      <c r="GT12" s="1">
        <v>0.13800000000000001</v>
      </c>
      <c r="GU12" s="1">
        <v>0.51700000000000002</v>
      </c>
      <c r="GV12" s="1">
        <v>0.22</v>
      </c>
      <c r="GW12" s="1">
        <v>0</v>
      </c>
      <c r="GX12" s="1">
        <v>0</v>
      </c>
      <c r="GY12" s="1">
        <v>0</v>
      </c>
      <c r="GZ12" s="1">
        <v>0</v>
      </c>
      <c r="HA12" s="1">
        <v>0</v>
      </c>
      <c r="HB12" s="1">
        <v>0</v>
      </c>
      <c r="HC12" s="1">
        <v>1</v>
      </c>
      <c r="HD12" s="1">
        <v>0</v>
      </c>
      <c r="HE12" s="1">
        <v>1</v>
      </c>
      <c r="HF12" s="1">
        <v>0</v>
      </c>
      <c r="HG12" s="1">
        <v>1</v>
      </c>
      <c r="HH12" s="1">
        <v>0</v>
      </c>
      <c r="HI12" s="1">
        <v>1</v>
      </c>
      <c r="HJ12" s="1">
        <v>0</v>
      </c>
      <c r="HK12" s="1">
        <v>1</v>
      </c>
      <c r="HL12" s="1">
        <v>0</v>
      </c>
      <c r="HM12" s="1">
        <v>1</v>
      </c>
      <c r="HN12" s="1">
        <v>0</v>
      </c>
      <c r="HO12" s="1">
        <v>1</v>
      </c>
      <c r="HP12" s="1">
        <v>0</v>
      </c>
      <c r="HQ12" s="1">
        <v>0.14599999999999999</v>
      </c>
      <c r="HR12" s="1">
        <v>1.4999999999999999E-2</v>
      </c>
      <c r="HS12" s="1">
        <v>0.115</v>
      </c>
      <c r="HT12" s="1">
        <v>1.2999999999999999E-2</v>
      </c>
      <c r="HU12" s="1">
        <v>0.78600000000000003</v>
      </c>
      <c r="HV12" s="1">
        <v>7.8E-2</v>
      </c>
      <c r="HW12" s="1">
        <v>0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.42899999999999999</v>
      </c>
      <c r="ID12" s="1">
        <v>0.19700000000000001</v>
      </c>
      <c r="IE12" s="1">
        <v>4.1000000000000002E-2</v>
      </c>
      <c r="IF12" s="1">
        <v>1.9E-2</v>
      </c>
      <c r="IG12" s="1">
        <v>5.7000000000000002E-2</v>
      </c>
      <c r="IH12" s="1">
        <v>2.9000000000000001E-2</v>
      </c>
      <c r="II12" s="1">
        <v>0</v>
      </c>
      <c r="IJ12" s="1">
        <v>0</v>
      </c>
      <c r="IK12" s="1">
        <v>0</v>
      </c>
      <c r="IL12" s="1">
        <v>0</v>
      </c>
      <c r="IM12" s="1">
        <v>0</v>
      </c>
      <c r="IN12" s="1">
        <v>0</v>
      </c>
      <c r="IO12" s="1">
        <v>9.8000000000000004E-2</v>
      </c>
      <c r="IP12" s="1">
        <v>3.4000000000000002E-2</v>
      </c>
      <c r="IQ12" s="1">
        <v>1.046</v>
      </c>
      <c r="IR12" s="1">
        <v>8.1000000000000003E-2</v>
      </c>
      <c r="IS12" s="1">
        <v>0.623</v>
      </c>
      <c r="IT12" s="1">
        <v>3.6999999999999998E-2</v>
      </c>
      <c r="IU12" s="1">
        <v>9.0999999999999998E-2</v>
      </c>
      <c r="IV12" s="1">
        <v>3.2000000000000001E-2</v>
      </c>
      <c r="IW12" s="1">
        <v>0.98499999999999999</v>
      </c>
      <c r="IX12" s="1">
        <v>7.9000000000000001E-2</v>
      </c>
      <c r="IY12" s="1">
        <v>0.58899999999999997</v>
      </c>
      <c r="IZ12" s="1">
        <v>3.6999999999999998E-2</v>
      </c>
      <c r="JA12" s="1">
        <v>0</v>
      </c>
      <c r="JB12" s="1">
        <v>0</v>
      </c>
      <c r="JC12" s="1">
        <v>0.42899999999999999</v>
      </c>
      <c r="JD12" s="1">
        <v>0.19700000000000001</v>
      </c>
      <c r="JE12" s="1">
        <v>0.20699999999999999</v>
      </c>
      <c r="JF12" s="1">
        <v>1.4999999999999999E-2</v>
      </c>
      <c r="JG12" s="1">
        <v>17.771999999999998</v>
      </c>
      <c r="JH12" s="1">
        <v>0.36499999999999999</v>
      </c>
      <c r="JI12" s="1">
        <v>4.3129999999999997</v>
      </c>
      <c r="JJ12" s="1">
        <v>0.57999999999999996</v>
      </c>
      <c r="JK12" s="1">
        <v>0.20499999999999999</v>
      </c>
      <c r="JL12" s="1">
        <v>2.1000000000000001E-2</v>
      </c>
      <c r="JM12" s="1">
        <v>1.87</v>
      </c>
      <c r="JN12" s="1">
        <v>9.6000000000000002E-2</v>
      </c>
      <c r="JO12" s="1">
        <v>0.42899999999999999</v>
      </c>
      <c r="JP12" s="1">
        <v>0.19700000000000001</v>
      </c>
      <c r="JQ12" s="1">
        <v>2.2989999999999999</v>
      </c>
      <c r="JR12" s="1">
        <v>0.219</v>
      </c>
      <c r="JS12" s="1">
        <v>0</v>
      </c>
      <c r="JT12" s="1">
        <v>0</v>
      </c>
    </row>
    <row r="13" spans="1:280" x14ac:dyDescent="0.2">
      <c r="A13" s="9" t="s">
        <v>527</v>
      </c>
      <c r="B13" s="1" t="s">
        <v>2</v>
      </c>
      <c r="C13" s="1" t="s">
        <v>523</v>
      </c>
      <c r="D13" s="1">
        <v>8.6999999999999994E-2</v>
      </c>
      <c r="E13" s="1">
        <v>0.03</v>
      </c>
      <c r="F13" s="1">
        <v>0.76100000000000001</v>
      </c>
      <c r="G13" s="1">
        <v>5.8000000000000003E-2</v>
      </c>
      <c r="H13" s="1">
        <v>0.48899999999999999</v>
      </c>
      <c r="I13" s="1">
        <v>0.03</v>
      </c>
      <c r="J13" s="1">
        <v>0</v>
      </c>
      <c r="K13" s="1">
        <v>0</v>
      </c>
      <c r="L13" s="1">
        <v>0.42899999999999999</v>
      </c>
      <c r="M13" s="1">
        <v>0.19700000000000001</v>
      </c>
      <c r="N13" s="1">
        <v>0.192</v>
      </c>
      <c r="O13" s="1">
        <v>1.9E-2</v>
      </c>
      <c r="P13" s="1">
        <v>1.528</v>
      </c>
      <c r="Q13" s="1">
        <v>7.4999999999999997E-2</v>
      </c>
      <c r="R13" s="1">
        <v>0.42899999999999999</v>
      </c>
      <c r="S13" s="1">
        <v>0.19700000000000001</v>
      </c>
      <c r="T13" s="1">
        <v>1.9570000000000001</v>
      </c>
      <c r="U13" s="1">
        <v>0.21099999999999999</v>
      </c>
      <c r="V13" s="1" t="s">
        <v>120</v>
      </c>
      <c r="W13" s="1" t="s">
        <v>120</v>
      </c>
      <c r="X13" s="1">
        <v>0</v>
      </c>
      <c r="Y13" s="1">
        <v>0</v>
      </c>
      <c r="AB13" s="1" t="s">
        <v>123</v>
      </c>
      <c r="AC13" s="1" t="s">
        <v>2</v>
      </c>
      <c r="AD13" s="1" t="s">
        <v>523</v>
      </c>
      <c r="AE13" s="1" t="s">
        <v>118</v>
      </c>
      <c r="AF13" s="1">
        <v>1.35</v>
      </c>
      <c r="AG13" s="1">
        <v>0.14000000000000001</v>
      </c>
      <c r="AH13" s="1">
        <v>3.9</v>
      </c>
      <c r="AI13" s="1">
        <v>0.39</v>
      </c>
      <c r="AJ13" s="1">
        <v>0.72</v>
      </c>
      <c r="AK13" s="1">
        <v>7.0000000000000007E-2</v>
      </c>
      <c r="AL13" s="1">
        <v>0</v>
      </c>
      <c r="AM13" s="1">
        <v>0</v>
      </c>
      <c r="AN13" s="1" t="s">
        <v>119</v>
      </c>
      <c r="AO13" s="1" t="s">
        <v>120</v>
      </c>
      <c r="AP13" s="1" t="s">
        <v>120</v>
      </c>
      <c r="AQ13" s="1" t="s">
        <v>120</v>
      </c>
      <c r="AR13" s="1" t="s">
        <v>120</v>
      </c>
      <c r="AS13" s="1">
        <v>10</v>
      </c>
      <c r="AT13" s="1">
        <v>2</v>
      </c>
      <c r="AU13" s="1" t="s">
        <v>120</v>
      </c>
      <c r="AV13" s="1" t="s">
        <v>120</v>
      </c>
      <c r="AW13" s="1" t="s">
        <v>120</v>
      </c>
      <c r="AX13" s="1" t="s">
        <v>120</v>
      </c>
      <c r="AY13" s="1" t="s">
        <v>120</v>
      </c>
      <c r="AZ13" s="1" t="s">
        <v>120</v>
      </c>
      <c r="BA13" s="1" t="s">
        <v>120</v>
      </c>
      <c r="BB13" s="1" t="s">
        <v>120</v>
      </c>
      <c r="BC13" s="1" t="s">
        <v>120</v>
      </c>
      <c r="BD13" s="1" t="s">
        <v>120</v>
      </c>
      <c r="BE13" s="1" t="s">
        <v>120</v>
      </c>
      <c r="BF13" s="1" t="s">
        <v>119</v>
      </c>
      <c r="BG13" s="1">
        <v>90</v>
      </c>
      <c r="BH13" s="1">
        <v>210</v>
      </c>
      <c r="BI13" s="1" t="s">
        <v>121</v>
      </c>
      <c r="BJ13" s="1" t="s">
        <v>526</v>
      </c>
      <c r="BK13" s="1">
        <v>0</v>
      </c>
      <c r="BL13" s="1">
        <v>0</v>
      </c>
      <c r="BM13" s="1" t="s">
        <v>122</v>
      </c>
      <c r="BN13" s="1">
        <v>0.11</v>
      </c>
      <c r="BO13" s="1">
        <v>0.03</v>
      </c>
      <c r="BP13" s="1">
        <v>5</v>
      </c>
      <c r="BQ13" s="1">
        <v>2</v>
      </c>
      <c r="BR13" s="1">
        <v>0.75</v>
      </c>
      <c r="BS13" s="1">
        <v>3.7499999999999999E-2</v>
      </c>
      <c r="BT13" s="1">
        <v>1.8</v>
      </c>
      <c r="BU13" s="1">
        <v>0.1</v>
      </c>
      <c r="BV13" s="1">
        <v>27.38</v>
      </c>
      <c r="BW13" s="1">
        <v>74.55</v>
      </c>
      <c r="BX13" s="1">
        <v>348</v>
      </c>
      <c r="BY13" s="1" t="s">
        <v>120</v>
      </c>
      <c r="BZ13" s="1" t="s">
        <v>120</v>
      </c>
      <c r="CA13" s="1" t="s">
        <v>120</v>
      </c>
      <c r="CB13" s="1" t="s">
        <v>120</v>
      </c>
      <c r="CE13" s="1">
        <v>3.7730000000000001</v>
      </c>
      <c r="CF13" s="1">
        <v>0.39200000000000002</v>
      </c>
      <c r="CG13" s="1">
        <v>0.19700000000000001</v>
      </c>
      <c r="CH13" s="1">
        <v>0.02</v>
      </c>
      <c r="CI13" s="1">
        <v>0.151</v>
      </c>
      <c r="CJ13" s="1">
        <v>1.6E-2</v>
      </c>
      <c r="CK13" s="1">
        <v>2.8759999999999999</v>
      </c>
      <c r="CL13" s="1">
        <v>0.28799999999999998</v>
      </c>
      <c r="CM13" s="1">
        <v>0.108</v>
      </c>
      <c r="CN13" s="1">
        <v>1.0999999999999999E-2</v>
      </c>
      <c r="CO13" s="1">
        <v>0.187</v>
      </c>
      <c r="CP13" s="1">
        <v>1.9E-2</v>
      </c>
      <c r="CQ13" s="1">
        <v>0.57499999999999996</v>
      </c>
      <c r="CR13" s="1">
        <v>5.6000000000000001E-2</v>
      </c>
      <c r="CS13" s="1">
        <v>0.17899999999999999</v>
      </c>
      <c r="CT13" s="1">
        <v>1.7999999999999999E-2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7.9820000000000002</v>
      </c>
      <c r="DF13" s="1">
        <v>1.5980000000000001</v>
      </c>
      <c r="DG13" s="1">
        <v>0</v>
      </c>
      <c r="DH13" s="1">
        <v>0</v>
      </c>
      <c r="DI13" s="1">
        <v>1</v>
      </c>
      <c r="DJ13" s="1">
        <v>1</v>
      </c>
      <c r="DK13" s="1">
        <v>1</v>
      </c>
      <c r="DL13" s="1">
        <v>1</v>
      </c>
      <c r="DM13" s="1">
        <v>0.151</v>
      </c>
      <c r="DN13" s="1">
        <v>1.6E-2</v>
      </c>
      <c r="DO13" s="1">
        <v>0.187</v>
      </c>
      <c r="DP13" s="1">
        <v>1.9E-2</v>
      </c>
      <c r="DQ13" s="1">
        <v>0.17899999999999999</v>
      </c>
      <c r="DR13" s="1">
        <v>1.7999999999999999E-2</v>
      </c>
      <c r="DS13" s="1">
        <v>0.51700000000000002</v>
      </c>
      <c r="DT13" s="1">
        <v>0.03</v>
      </c>
      <c r="DU13" s="1">
        <v>6.65</v>
      </c>
      <c r="DV13" s="1">
        <v>0.48599999999999999</v>
      </c>
      <c r="DW13" s="1">
        <v>0.879</v>
      </c>
      <c r="DX13" s="1">
        <v>6.0999999999999999E-2</v>
      </c>
      <c r="DY13" s="1">
        <v>0.51700000000000002</v>
      </c>
      <c r="DZ13" s="1">
        <v>0.03</v>
      </c>
      <c r="EA13" s="1">
        <v>0</v>
      </c>
      <c r="EB13" s="1">
        <v>0</v>
      </c>
      <c r="EC13" s="1">
        <v>7.9820000000000002</v>
      </c>
      <c r="ED13" s="1">
        <v>1.5980000000000001</v>
      </c>
      <c r="EE13" s="1">
        <v>0.11799999999999999</v>
      </c>
      <c r="EF13" s="1">
        <v>4.2000000000000003E-2</v>
      </c>
      <c r="EG13" s="1">
        <v>0.14099999999999999</v>
      </c>
      <c r="EH13" s="1">
        <v>5.8000000000000003E-2</v>
      </c>
      <c r="EI13" s="1">
        <v>0.13</v>
      </c>
      <c r="EJ13" s="1">
        <v>0.05</v>
      </c>
      <c r="EK13" s="1">
        <v>0.88200000000000001</v>
      </c>
      <c r="EL13" s="1">
        <v>4.2000000000000003E-2</v>
      </c>
      <c r="EM13" s="1">
        <v>0.85899999999999999</v>
      </c>
      <c r="EN13" s="1">
        <v>5.8000000000000003E-2</v>
      </c>
      <c r="EO13" s="1">
        <v>0.44500000000000001</v>
      </c>
      <c r="EP13" s="1">
        <v>0.16600000000000001</v>
      </c>
      <c r="EQ13" s="1">
        <v>0.40600000000000003</v>
      </c>
      <c r="ER13" s="1">
        <v>0.17299999999999999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0</v>
      </c>
      <c r="EY13" s="1">
        <v>0.88400000000000001</v>
      </c>
      <c r="EZ13" s="1">
        <v>2.8000000000000001E-2</v>
      </c>
      <c r="FA13" s="1">
        <v>0.83799999999999997</v>
      </c>
      <c r="FB13" s="1">
        <v>3.9E-2</v>
      </c>
      <c r="FC13" s="1">
        <v>0.94599999999999995</v>
      </c>
      <c r="FD13" s="1">
        <v>2.1999999999999999E-2</v>
      </c>
      <c r="FE13" s="1">
        <v>0.42099999999999999</v>
      </c>
      <c r="FF13" s="1">
        <v>0.122</v>
      </c>
      <c r="FG13" s="1">
        <v>0.90200000000000002</v>
      </c>
      <c r="FH13" s="1">
        <v>2.8000000000000001E-2</v>
      </c>
      <c r="FI13" s="1">
        <v>0.11600000000000001</v>
      </c>
      <c r="FJ13" s="1">
        <v>2.8000000000000001E-2</v>
      </c>
      <c r="FK13" s="1">
        <v>0.16200000000000001</v>
      </c>
      <c r="FL13" s="1">
        <v>3.9E-2</v>
      </c>
      <c r="FM13" s="1">
        <v>5.3999999999999999E-2</v>
      </c>
      <c r="FN13" s="1">
        <v>2.1999999999999999E-2</v>
      </c>
      <c r="FO13" s="1">
        <v>0.57899999999999996</v>
      </c>
      <c r="FP13" s="1">
        <v>0.122</v>
      </c>
      <c r="FQ13" s="1">
        <v>0.17399999999999999</v>
      </c>
      <c r="FR13" s="1">
        <v>1.9E-2</v>
      </c>
      <c r="FS13" s="1">
        <v>9.0999999999999998E-2</v>
      </c>
      <c r="FT13" s="1">
        <v>0.01</v>
      </c>
      <c r="FU13" s="1">
        <v>0.54400000000000004</v>
      </c>
      <c r="FV13" s="1">
        <v>5.5E-2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.42899999999999999</v>
      </c>
      <c r="GF13" s="1">
        <v>0.19700000000000001</v>
      </c>
      <c r="GG13" s="1">
        <v>0</v>
      </c>
      <c r="GH13" s="1">
        <v>0</v>
      </c>
      <c r="GI13" s="1">
        <v>1</v>
      </c>
      <c r="GJ13" s="1">
        <v>0</v>
      </c>
      <c r="GK13" s="1">
        <v>1</v>
      </c>
      <c r="GL13" s="1">
        <v>0</v>
      </c>
      <c r="GM13" s="1">
        <v>1</v>
      </c>
      <c r="GN13" s="1">
        <v>0</v>
      </c>
      <c r="GO13" s="1">
        <v>1</v>
      </c>
      <c r="GP13" s="1">
        <v>0</v>
      </c>
      <c r="GQ13" s="1">
        <v>1</v>
      </c>
      <c r="GR13" s="1">
        <v>0</v>
      </c>
      <c r="GS13" s="1">
        <v>0.44500000000000001</v>
      </c>
      <c r="GT13" s="1">
        <v>0.16600000000000001</v>
      </c>
      <c r="GU13" s="1">
        <v>0.40600000000000003</v>
      </c>
      <c r="GV13" s="1">
        <v>0.17299999999999999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1</v>
      </c>
      <c r="HD13" s="1">
        <v>0</v>
      </c>
      <c r="HE13" s="1">
        <v>1</v>
      </c>
      <c r="HF13" s="1">
        <v>0</v>
      </c>
      <c r="HG13" s="1">
        <v>1</v>
      </c>
      <c r="HH13" s="1">
        <v>0</v>
      </c>
      <c r="HI13" s="1">
        <v>1</v>
      </c>
      <c r="HJ13" s="1">
        <v>0</v>
      </c>
      <c r="HK13" s="1">
        <v>1</v>
      </c>
      <c r="HL13" s="1">
        <v>0</v>
      </c>
      <c r="HM13" s="1">
        <v>1</v>
      </c>
      <c r="HN13" s="1">
        <v>0</v>
      </c>
      <c r="HO13" s="1">
        <v>1</v>
      </c>
      <c r="HP13" s="1">
        <v>0</v>
      </c>
      <c r="HQ13" s="1">
        <v>0.17399999999999999</v>
      </c>
      <c r="HR13" s="1">
        <v>1.9E-2</v>
      </c>
      <c r="HS13" s="1">
        <v>9.0999999999999998E-2</v>
      </c>
      <c r="HT13" s="1">
        <v>0.01</v>
      </c>
      <c r="HU13" s="1">
        <v>0.54400000000000004</v>
      </c>
      <c r="HV13" s="1">
        <v>5.5E-2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.42899999999999999</v>
      </c>
      <c r="ID13" s="1">
        <v>0.19700000000000001</v>
      </c>
      <c r="IE13" s="1">
        <v>4.9000000000000002E-2</v>
      </c>
      <c r="IF13" s="1">
        <v>2.3E-2</v>
      </c>
      <c r="IG13" s="1">
        <v>4.4999999999999998E-2</v>
      </c>
      <c r="IH13" s="1">
        <v>2.3E-2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9.4E-2</v>
      </c>
      <c r="IP13" s="1">
        <v>3.2000000000000001E-2</v>
      </c>
      <c r="IQ13" s="1">
        <v>0.80800000000000005</v>
      </c>
      <c r="IR13" s="1">
        <v>5.8999999999999997E-2</v>
      </c>
      <c r="IS13" s="1">
        <v>0.51700000000000002</v>
      </c>
      <c r="IT13" s="1">
        <v>0.03</v>
      </c>
      <c r="IU13" s="1">
        <v>8.6999999999999994E-2</v>
      </c>
      <c r="IV13" s="1">
        <v>0.03</v>
      </c>
      <c r="IW13" s="1">
        <v>0.76100000000000001</v>
      </c>
      <c r="IX13" s="1">
        <v>5.8000000000000003E-2</v>
      </c>
      <c r="IY13" s="1">
        <v>0.48899999999999999</v>
      </c>
      <c r="IZ13" s="1">
        <v>0.03</v>
      </c>
      <c r="JA13" s="1">
        <v>0</v>
      </c>
      <c r="JB13" s="1">
        <v>0</v>
      </c>
      <c r="JC13" s="1">
        <v>0.42899999999999999</v>
      </c>
      <c r="JD13" s="1">
        <v>0.19700000000000001</v>
      </c>
      <c r="JE13" s="1">
        <v>0.193</v>
      </c>
      <c r="JF13" s="1">
        <v>1.4E-2</v>
      </c>
      <c r="JG13" s="1">
        <v>17.771999999999998</v>
      </c>
      <c r="JH13" s="1">
        <v>0.36499999999999999</v>
      </c>
      <c r="JI13" s="1">
        <v>4.3129999999999997</v>
      </c>
      <c r="JJ13" s="1">
        <v>0.57999999999999996</v>
      </c>
      <c r="JK13" s="1">
        <v>0.192</v>
      </c>
      <c r="JL13" s="1">
        <v>1.9E-2</v>
      </c>
      <c r="JM13" s="1">
        <v>1.528</v>
      </c>
      <c r="JN13" s="1">
        <v>7.4999999999999997E-2</v>
      </c>
      <c r="JO13" s="1">
        <v>0.42899999999999999</v>
      </c>
      <c r="JP13" s="1">
        <v>0.19700000000000001</v>
      </c>
      <c r="JQ13" s="1">
        <v>1.9570000000000001</v>
      </c>
      <c r="JR13" s="1">
        <v>0.21099999999999999</v>
      </c>
      <c r="JS13" s="1">
        <v>0</v>
      </c>
      <c r="JT13" s="1">
        <v>0</v>
      </c>
    </row>
    <row r="14" spans="1:280" x14ac:dyDescent="0.2">
      <c r="A14" s="9" t="s">
        <v>527</v>
      </c>
      <c r="B14" s="1" t="s">
        <v>3</v>
      </c>
      <c r="C14" s="1" t="s">
        <v>523</v>
      </c>
      <c r="D14" s="1">
        <v>0.221</v>
      </c>
      <c r="E14" s="1">
        <v>7.6999999999999999E-2</v>
      </c>
      <c r="F14" s="1">
        <v>1.474</v>
      </c>
      <c r="G14" s="1">
        <v>0.105</v>
      </c>
      <c r="H14" s="1">
        <v>1.0369999999999999</v>
      </c>
      <c r="I14" s="1">
        <v>6.5000000000000002E-2</v>
      </c>
      <c r="J14" s="1">
        <v>0</v>
      </c>
      <c r="K14" s="1">
        <v>0</v>
      </c>
      <c r="L14" s="1">
        <v>0.42899999999999999</v>
      </c>
      <c r="M14" s="1">
        <v>0.19700000000000001</v>
      </c>
      <c r="N14" s="1">
        <v>0.19</v>
      </c>
      <c r="O14" s="1">
        <v>1.9E-2</v>
      </c>
      <c r="P14" s="1">
        <v>2.9220000000000002</v>
      </c>
      <c r="Q14" s="1">
        <v>0.14699999999999999</v>
      </c>
      <c r="R14" s="1">
        <v>0.42899999999999999</v>
      </c>
      <c r="S14" s="1">
        <v>0.19700000000000001</v>
      </c>
      <c r="T14" s="1">
        <v>3.35</v>
      </c>
      <c r="U14" s="1">
        <v>0.246</v>
      </c>
      <c r="V14" s="1" t="s">
        <v>120</v>
      </c>
      <c r="W14" s="1" t="s">
        <v>120</v>
      </c>
      <c r="X14" s="1">
        <v>0</v>
      </c>
      <c r="Y14" s="1">
        <v>0</v>
      </c>
      <c r="AB14" s="1" t="s">
        <v>123</v>
      </c>
      <c r="AC14" s="1" t="s">
        <v>3</v>
      </c>
      <c r="AD14" s="1" t="s">
        <v>523</v>
      </c>
      <c r="AE14" s="1" t="s">
        <v>118</v>
      </c>
      <c r="AF14" s="1">
        <v>4.34</v>
      </c>
      <c r="AG14" s="1">
        <v>0.43</v>
      </c>
      <c r="AH14" s="1">
        <v>6.94</v>
      </c>
      <c r="AI14" s="1">
        <v>0.69</v>
      </c>
      <c r="AJ14" s="1">
        <v>1.1200000000000001</v>
      </c>
      <c r="AK14" s="1">
        <v>0.11</v>
      </c>
      <c r="AL14" s="1">
        <v>0</v>
      </c>
      <c r="AM14" s="1">
        <v>0</v>
      </c>
      <c r="AN14" s="1" t="s">
        <v>119</v>
      </c>
      <c r="AO14" s="1" t="s">
        <v>120</v>
      </c>
      <c r="AP14" s="1" t="s">
        <v>120</v>
      </c>
      <c r="AQ14" s="1" t="s">
        <v>120</v>
      </c>
      <c r="AR14" s="1" t="s">
        <v>120</v>
      </c>
      <c r="AS14" s="1">
        <v>10</v>
      </c>
      <c r="AT14" s="1">
        <v>2</v>
      </c>
      <c r="AU14" s="1" t="s">
        <v>120</v>
      </c>
      <c r="AV14" s="1" t="s">
        <v>120</v>
      </c>
      <c r="AW14" s="1" t="s">
        <v>120</v>
      </c>
      <c r="AX14" s="1" t="s">
        <v>120</v>
      </c>
      <c r="AY14" s="1" t="s">
        <v>120</v>
      </c>
      <c r="AZ14" s="1" t="s">
        <v>120</v>
      </c>
      <c r="BA14" s="1" t="s">
        <v>120</v>
      </c>
      <c r="BB14" s="1" t="s">
        <v>120</v>
      </c>
      <c r="BC14" s="1" t="s">
        <v>120</v>
      </c>
      <c r="BD14" s="1" t="s">
        <v>120</v>
      </c>
      <c r="BE14" s="1" t="s">
        <v>120</v>
      </c>
      <c r="BF14" s="1" t="s">
        <v>119</v>
      </c>
      <c r="BG14" s="1">
        <v>90</v>
      </c>
      <c r="BH14" s="1">
        <v>210</v>
      </c>
      <c r="BI14" s="1" t="s">
        <v>121</v>
      </c>
      <c r="BJ14" s="1" t="s">
        <v>526</v>
      </c>
      <c r="BK14" s="1">
        <v>0</v>
      </c>
      <c r="BL14" s="1">
        <v>0</v>
      </c>
      <c r="BM14" s="1" t="s">
        <v>122</v>
      </c>
      <c r="BN14" s="1">
        <v>0.11</v>
      </c>
      <c r="BO14" s="1">
        <v>0.03</v>
      </c>
      <c r="BP14" s="1">
        <v>5</v>
      </c>
      <c r="BQ14" s="1">
        <v>2</v>
      </c>
      <c r="BR14" s="1">
        <v>0.77</v>
      </c>
      <c r="BS14" s="1">
        <v>3.85E-2</v>
      </c>
      <c r="BT14" s="1">
        <v>1.8</v>
      </c>
      <c r="BU14" s="1">
        <v>0.1</v>
      </c>
      <c r="BV14" s="1">
        <v>27.38</v>
      </c>
      <c r="BW14" s="1">
        <v>74.55</v>
      </c>
      <c r="BX14" s="1">
        <v>348</v>
      </c>
      <c r="BY14" s="1" t="s">
        <v>120</v>
      </c>
      <c r="BZ14" s="1" t="s">
        <v>120</v>
      </c>
      <c r="CA14" s="1" t="s">
        <v>120</v>
      </c>
      <c r="CB14" s="1" t="s">
        <v>120</v>
      </c>
      <c r="CE14" s="1">
        <v>12.13</v>
      </c>
      <c r="CF14" s="1">
        <v>1.2030000000000001</v>
      </c>
      <c r="CG14" s="1">
        <v>0.63200000000000001</v>
      </c>
      <c r="CH14" s="1">
        <v>6.3E-2</v>
      </c>
      <c r="CI14" s="1">
        <v>0.48399999999999999</v>
      </c>
      <c r="CJ14" s="1">
        <v>4.8000000000000001E-2</v>
      </c>
      <c r="CK14" s="1">
        <v>5.1180000000000003</v>
      </c>
      <c r="CL14" s="1">
        <v>0.50900000000000001</v>
      </c>
      <c r="CM14" s="1">
        <v>0.192</v>
      </c>
      <c r="CN14" s="1">
        <v>0.02</v>
      </c>
      <c r="CO14" s="1">
        <v>0.33200000000000002</v>
      </c>
      <c r="CP14" s="1">
        <v>3.3000000000000002E-2</v>
      </c>
      <c r="CQ14" s="1">
        <v>0.89400000000000002</v>
      </c>
      <c r="CR14" s="1">
        <v>8.7999999999999995E-2</v>
      </c>
      <c r="CS14" s="1">
        <v>0.27900000000000003</v>
      </c>
      <c r="CT14" s="1">
        <v>2.8000000000000001E-2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7.9820000000000002</v>
      </c>
      <c r="DF14" s="1">
        <v>1.5980000000000001</v>
      </c>
      <c r="DG14" s="1">
        <v>0</v>
      </c>
      <c r="DH14" s="1">
        <v>0</v>
      </c>
      <c r="DI14" s="1">
        <v>1</v>
      </c>
      <c r="DJ14" s="1">
        <v>1</v>
      </c>
      <c r="DK14" s="1">
        <v>1</v>
      </c>
      <c r="DL14" s="1">
        <v>1</v>
      </c>
      <c r="DM14" s="1">
        <v>0.48399999999999999</v>
      </c>
      <c r="DN14" s="1">
        <v>4.8000000000000001E-2</v>
      </c>
      <c r="DO14" s="1">
        <v>0.33200000000000002</v>
      </c>
      <c r="DP14" s="1">
        <v>3.3000000000000002E-2</v>
      </c>
      <c r="DQ14" s="1">
        <v>0.27900000000000003</v>
      </c>
      <c r="DR14" s="1">
        <v>2.8000000000000001E-2</v>
      </c>
      <c r="DS14" s="1">
        <v>1.0960000000000001</v>
      </c>
      <c r="DT14" s="1">
        <v>6.5000000000000002E-2</v>
      </c>
      <c r="DU14" s="1">
        <v>17.248999999999999</v>
      </c>
      <c r="DV14" s="1">
        <v>1.306</v>
      </c>
      <c r="DW14" s="1">
        <v>1.7190000000000001</v>
      </c>
      <c r="DX14" s="1">
        <v>0.11</v>
      </c>
      <c r="DY14" s="1">
        <v>1.0960000000000001</v>
      </c>
      <c r="DZ14" s="1">
        <v>6.5000000000000002E-2</v>
      </c>
      <c r="EA14" s="1">
        <v>0</v>
      </c>
      <c r="EB14" s="1">
        <v>0</v>
      </c>
      <c r="EC14" s="1">
        <v>7.9820000000000002</v>
      </c>
      <c r="ED14" s="1">
        <v>1.5980000000000001</v>
      </c>
      <c r="EE14" s="1">
        <v>0.11799999999999999</v>
      </c>
      <c r="EF14" s="1">
        <v>4.2000000000000003E-2</v>
      </c>
      <c r="EG14" s="1">
        <v>0.14099999999999999</v>
      </c>
      <c r="EH14" s="1">
        <v>5.8000000000000003E-2</v>
      </c>
      <c r="EI14" s="1">
        <v>0.13</v>
      </c>
      <c r="EJ14" s="1">
        <v>0.05</v>
      </c>
      <c r="EK14" s="1">
        <v>0.88200000000000001</v>
      </c>
      <c r="EL14" s="1">
        <v>4.2000000000000003E-2</v>
      </c>
      <c r="EM14" s="1">
        <v>0.85899999999999999</v>
      </c>
      <c r="EN14" s="1">
        <v>5.8000000000000003E-2</v>
      </c>
      <c r="EO14" s="1">
        <v>1.431</v>
      </c>
      <c r="EP14" s="1">
        <v>0.53200000000000003</v>
      </c>
      <c r="EQ14" s="1">
        <v>0.72299999999999998</v>
      </c>
      <c r="ER14" s="1">
        <v>0.307</v>
      </c>
      <c r="ES14" s="1">
        <v>0</v>
      </c>
      <c r="ET14" s="1">
        <v>0</v>
      </c>
      <c r="EU14" s="1">
        <v>0</v>
      </c>
      <c r="EV14" s="1">
        <v>0</v>
      </c>
      <c r="EW14" s="1">
        <v>0</v>
      </c>
      <c r="EX14" s="1">
        <v>0</v>
      </c>
      <c r="EY14" s="1">
        <v>0.88400000000000001</v>
      </c>
      <c r="EZ14" s="1">
        <v>2.8000000000000001E-2</v>
      </c>
      <c r="FA14" s="1">
        <v>0.83799999999999997</v>
      </c>
      <c r="FB14" s="1">
        <v>3.9E-2</v>
      </c>
      <c r="FC14" s="1">
        <v>0.94599999999999995</v>
      </c>
      <c r="FD14" s="1">
        <v>2.1999999999999999E-2</v>
      </c>
      <c r="FE14" s="1">
        <v>0.42099999999999999</v>
      </c>
      <c r="FF14" s="1">
        <v>0.122</v>
      </c>
      <c r="FG14" s="1">
        <v>0.90200000000000002</v>
      </c>
      <c r="FH14" s="1">
        <v>2.8000000000000001E-2</v>
      </c>
      <c r="FI14" s="1">
        <v>0.11600000000000001</v>
      </c>
      <c r="FJ14" s="1">
        <v>2.8000000000000001E-2</v>
      </c>
      <c r="FK14" s="1">
        <v>0.16200000000000001</v>
      </c>
      <c r="FL14" s="1">
        <v>3.9E-2</v>
      </c>
      <c r="FM14" s="1">
        <v>5.3999999999999999E-2</v>
      </c>
      <c r="FN14" s="1">
        <v>2.1999999999999999E-2</v>
      </c>
      <c r="FO14" s="1">
        <v>0.57899999999999996</v>
      </c>
      <c r="FP14" s="1">
        <v>0.122</v>
      </c>
      <c r="FQ14" s="1">
        <v>0.55900000000000005</v>
      </c>
      <c r="FR14" s="1">
        <v>5.8000000000000003E-2</v>
      </c>
      <c r="FS14" s="1">
        <v>0.161</v>
      </c>
      <c r="FT14" s="1">
        <v>1.7999999999999999E-2</v>
      </c>
      <c r="FU14" s="1">
        <v>0.84599999999999997</v>
      </c>
      <c r="FV14" s="1">
        <v>8.5999999999999993E-2</v>
      </c>
      <c r="FW14" s="1">
        <v>0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.42899999999999999</v>
      </c>
      <c r="GF14" s="1">
        <v>0.19700000000000001</v>
      </c>
      <c r="GG14" s="1">
        <v>0</v>
      </c>
      <c r="GH14" s="1">
        <v>0</v>
      </c>
      <c r="GI14" s="1">
        <v>1</v>
      </c>
      <c r="GJ14" s="1">
        <v>0</v>
      </c>
      <c r="GK14" s="1">
        <v>1</v>
      </c>
      <c r="GL14" s="1">
        <v>0</v>
      </c>
      <c r="GM14" s="1">
        <v>1</v>
      </c>
      <c r="GN14" s="1">
        <v>0</v>
      </c>
      <c r="GO14" s="1">
        <v>1</v>
      </c>
      <c r="GP14" s="1">
        <v>0</v>
      </c>
      <c r="GQ14" s="1">
        <v>1</v>
      </c>
      <c r="GR14" s="1">
        <v>0</v>
      </c>
      <c r="GS14" s="1">
        <v>1.431</v>
      </c>
      <c r="GT14" s="1">
        <v>0.53200000000000003</v>
      </c>
      <c r="GU14" s="1">
        <v>0.72299999999999998</v>
      </c>
      <c r="GV14" s="1">
        <v>0.307</v>
      </c>
      <c r="GW14" s="1">
        <v>0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1</v>
      </c>
      <c r="HD14" s="1">
        <v>0</v>
      </c>
      <c r="HE14" s="1">
        <v>1</v>
      </c>
      <c r="HF14" s="1">
        <v>0</v>
      </c>
      <c r="HG14" s="1">
        <v>1</v>
      </c>
      <c r="HH14" s="1">
        <v>0</v>
      </c>
      <c r="HI14" s="1">
        <v>1</v>
      </c>
      <c r="HJ14" s="1">
        <v>0</v>
      </c>
      <c r="HK14" s="1">
        <v>1</v>
      </c>
      <c r="HL14" s="1">
        <v>0</v>
      </c>
      <c r="HM14" s="1">
        <v>1</v>
      </c>
      <c r="HN14" s="1">
        <v>0</v>
      </c>
      <c r="HO14" s="1">
        <v>1</v>
      </c>
      <c r="HP14" s="1">
        <v>0</v>
      </c>
      <c r="HQ14" s="1">
        <v>0.55900000000000005</v>
      </c>
      <c r="HR14" s="1">
        <v>5.8000000000000003E-2</v>
      </c>
      <c r="HS14" s="1">
        <v>0.161</v>
      </c>
      <c r="HT14" s="1">
        <v>1.7999999999999999E-2</v>
      </c>
      <c r="HU14" s="1">
        <v>0.84599999999999997</v>
      </c>
      <c r="HV14" s="1">
        <v>8.5999999999999993E-2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.42899999999999999</v>
      </c>
      <c r="ID14" s="1">
        <v>0.19700000000000001</v>
      </c>
      <c r="IE14" s="1">
        <v>0.157</v>
      </c>
      <c r="IF14" s="1">
        <v>7.2999999999999995E-2</v>
      </c>
      <c r="IG14" s="1">
        <v>0.08</v>
      </c>
      <c r="IH14" s="1">
        <v>0.04</v>
      </c>
      <c r="II14" s="1">
        <v>0</v>
      </c>
      <c r="IJ14" s="1">
        <v>0</v>
      </c>
      <c r="IK14" s="1">
        <v>0</v>
      </c>
      <c r="IL14" s="1">
        <v>0</v>
      </c>
      <c r="IM14" s="1">
        <v>0</v>
      </c>
      <c r="IN14" s="1">
        <v>0</v>
      </c>
      <c r="IO14" s="1">
        <v>0.23699999999999999</v>
      </c>
      <c r="IP14" s="1">
        <v>8.3000000000000004E-2</v>
      </c>
      <c r="IQ14" s="1">
        <v>1.5660000000000001</v>
      </c>
      <c r="IR14" s="1">
        <v>0.105</v>
      </c>
      <c r="IS14" s="1">
        <v>1.0960000000000001</v>
      </c>
      <c r="IT14" s="1">
        <v>6.5000000000000002E-2</v>
      </c>
      <c r="IU14" s="1">
        <v>0.221</v>
      </c>
      <c r="IV14" s="1">
        <v>7.6999999999999999E-2</v>
      </c>
      <c r="IW14" s="1">
        <v>1.474</v>
      </c>
      <c r="IX14" s="1">
        <v>0.105</v>
      </c>
      <c r="IY14" s="1">
        <v>1.0369999999999999</v>
      </c>
      <c r="IZ14" s="1">
        <v>6.5000000000000002E-2</v>
      </c>
      <c r="JA14" s="1">
        <v>0</v>
      </c>
      <c r="JB14" s="1">
        <v>0</v>
      </c>
      <c r="JC14" s="1">
        <v>0.42899999999999999</v>
      </c>
      <c r="JD14" s="1">
        <v>0.19700000000000001</v>
      </c>
      <c r="JE14" s="1">
        <v>0.192</v>
      </c>
      <c r="JF14" s="1">
        <v>1.4E-2</v>
      </c>
      <c r="JG14" s="1">
        <v>17.771999999999998</v>
      </c>
      <c r="JH14" s="1">
        <v>0.36499999999999999</v>
      </c>
      <c r="JI14" s="1">
        <v>4.3129999999999997</v>
      </c>
      <c r="JJ14" s="1">
        <v>0.57999999999999996</v>
      </c>
      <c r="JK14" s="1">
        <v>0.19</v>
      </c>
      <c r="JL14" s="1">
        <v>1.9E-2</v>
      </c>
      <c r="JM14" s="1">
        <v>2.9220000000000002</v>
      </c>
      <c r="JN14" s="1">
        <v>0.14699999999999999</v>
      </c>
      <c r="JO14" s="1">
        <v>0.42899999999999999</v>
      </c>
      <c r="JP14" s="1">
        <v>0.19700000000000001</v>
      </c>
      <c r="JQ14" s="1">
        <v>3.35</v>
      </c>
      <c r="JR14" s="1">
        <v>0.246</v>
      </c>
      <c r="JS14" s="1">
        <v>0</v>
      </c>
      <c r="JT14" s="1">
        <v>0</v>
      </c>
    </row>
    <row r="15" spans="1:280" x14ac:dyDescent="0.2">
      <c r="A15" s="9" t="s">
        <v>527</v>
      </c>
      <c r="B15" s="1" t="s">
        <v>4</v>
      </c>
      <c r="C15" s="1" t="s">
        <v>523</v>
      </c>
      <c r="D15" s="1">
        <v>0.182</v>
      </c>
      <c r="E15" s="1">
        <v>6.4000000000000001E-2</v>
      </c>
      <c r="F15" s="1">
        <v>1.456</v>
      </c>
      <c r="G15" s="1">
        <v>0.112</v>
      </c>
      <c r="H15" s="1">
        <v>0.93200000000000005</v>
      </c>
      <c r="I15" s="1">
        <v>5.8999999999999997E-2</v>
      </c>
      <c r="J15" s="1">
        <v>0</v>
      </c>
      <c r="K15" s="1">
        <v>0</v>
      </c>
      <c r="L15" s="1">
        <v>0.42899999999999999</v>
      </c>
      <c r="M15" s="1">
        <v>0.19700000000000001</v>
      </c>
      <c r="N15" s="1">
        <v>0.17799999999999999</v>
      </c>
      <c r="O15" s="1">
        <v>1.7999999999999999E-2</v>
      </c>
      <c r="P15" s="1">
        <v>2.7480000000000002</v>
      </c>
      <c r="Q15" s="1">
        <v>0.14299999999999999</v>
      </c>
      <c r="R15" s="1">
        <v>0.42899999999999999</v>
      </c>
      <c r="S15" s="1">
        <v>0.19700000000000001</v>
      </c>
      <c r="T15" s="1">
        <v>3.177</v>
      </c>
      <c r="U15" s="1">
        <v>0.24299999999999999</v>
      </c>
      <c r="V15" s="1" t="s">
        <v>120</v>
      </c>
      <c r="W15" s="1" t="s">
        <v>120</v>
      </c>
      <c r="X15" s="1">
        <v>0</v>
      </c>
      <c r="Y15" s="1">
        <v>0</v>
      </c>
      <c r="AB15" s="1" t="s">
        <v>123</v>
      </c>
      <c r="AC15" s="1" t="s">
        <v>4</v>
      </c>
      <c r="AD15" s="1" t="s">
        <v>523</v>
      </c>
      <c r="AE15" s="1" t="s">
        <v>118</v>
      </c>
      <c r="AF15" s="1">
        <v>3.62</v>
      </c>
      <c r="AG15" s="1">
        <v>0.36</v>
      </c>
      <c r="AH15" s="1">
        <v>5.57</v>
      </c>
      <c r="AI15" s="1">
        <v>0.56000000000000005</v>
      </c>
      <c r="AJ15" s="1">
        <v>1.26</v>
      </c>
      <c r="AK15" s="1">
        <v>0.13</v>
      </c>
      <c r="AL15" s="1">
        <v>0</v>
      </c>
      <c r="AM15" s="1">
        <v>0</v>
      </c>
      <c r="AN15" s="1" t="s">
        <v>119</v>
      </c>
      <c r="AO15" s="1" t="s">
        <v>120</v>
      </c>
      <c r="AP15" s="1" t="s">
        <v>120</v>
      </c>
      <c r="AQ15" s="1" t="s">
        <v>120</v>
      </c>
      <c r="AR15" s="1" t="s">
        <v>120</v>
      </c>
      <c r="AS15" s="1">
        <v>10</v>
      </c>
      <c r="AT15" s="1">
        <v>2</v>
      </c>
      <c r="AU15" s="1" t="s">
        <v>120</v>
      </c>
      <c r="AV15" s="1" t="s">
        <v>120</v>
      </c>
      <c r="AW15" s="1" t="s">
        <v>120</v>
      </c>
      <c r="AX15" s="1" t="s">
        <v>120</v>
      </c>
      <c r="AY15" s="1" t="s">
        <v>120</v>
      </c>
      <c r="AZ15" s="1" t="s">
        <v>120</v>
      </c>
      <c r="BA15" s="1" t="s">
        <v>120</v>
      </c>
      <c r="BB15" s="1" t="s">
        <v>120</v>
      </c>
      <c r="BC15" s="1" t="s">
        <v>120</v>
      </c>
      <c r="BD15" s="1" t="s">
        <v>120</v>
      </c>
      <c r="BE15" s="1" t="s">
        <v>120</v>
      </c>
      <c r="BF15" s="1" t="s">
        <v>119</v>
      </c>
      <c r="BG15" s="1">
        <v>90</v>
      </c>
      <c r="BH15" s="1">
        <v>210</v>
      </c>
      <c r="BI15" s="1" t="s">
        <v>121</v>
      </c>
      <c r="BJ15" s="1" t="s">
        <v>526</v>
      </c>
      <c r="BK15" s="1">
        <v>0</v>
      </c>
      <c r="BL15" s="1">
        <v>0</v>
      </c>
      <c r="BM15" s="1" t="s">
        <v>122</v>
      </c>
      <c r="BN15" s="1">
        <v>0.11</v>
      </c>
      <c r="BO15" s="1">
        <v>0.03</v>
      </c>
      <c r="BP15" s="1">
        <v>5</v>
      </c>
      <c r="BQ15" s="1">
        <v>2</v>
      </c>
      <c r="BR15" s="1">
        <v>1.25</v>
      </c>
      <c r="BS15" s="1">
        <v>6.25E-2</v>
      </c>
      <c r="BT15" s="1">
        <v>1.8</v>
      </c>
      <c r="BU15" s="1">
        <v>0.1</v>
      </c>
      <c r="BV15" s="1">
        <v>27.38</v>
      </c>
      <c r="BW15" s="1">
        <v>74.55</v>
      </c>
      <c r="BX15" s="1">
        <v>348</v>
      </c>
      <c r="BY15" s="1" t="s">
        <v>120</v>
      </c>
      <c r="BZ15" s="1" t="s">
        <v>120</v>
      </c>
      <c r="CA15" s="1" t="s">
        <v>120</v>
      </c>
      <c r="CB15" s="1" t="s">
        <v>120</v>
      </c>
      <c r="CE15" s="1">
        <v>10.118</v>
      </c>
      <c r="CF15" s="1">
        <v>1.0069999999999999</v>
      </c>
      <c r="CG15" s="1">
        <v>0.52700000000000002</v>
      </c>
      <c r="CH15" s="1">
        <v>5.1999999999999998E-2</v>
      </c>
      <c r="CI15" s="1">
        <v>0.40400000000000003</v>
      </c>
      <c r="CJ15" s="1">
        <v>0.04</v>
      </c>
      <c r="CK15" s="1">
        <v>4.1079999999999997</v>
      </c>
      <c r="CL15" s="1">
        <v>0.41299999999999998</v>
      </c>
      <c r="CM15" s="1">
        <v>0.154</v>
      </c>
      <c r="CN15" s="1">
        <v>1.6E-2</v>
      </c>
      <c r="CO15" s="1">
        <v>0.26700000000000002</v>
      </c>
      <c r="CP15" s="1">
        <v>2.7E-2</v>
      </c>
      <c r="CQ15" s="1">
        <v>1.006</v>
      </c>
      <c r="CR15" s="1">
        <v>0.104</v>
      </c>
      <c r="CS15" s="1">
        <v>0.314</v>
      </c>
      <c r="CT15" s="1">
        <v>3.3000000000000002E-2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7.9820000000000002</v>
      </c>
      <c r="DF15" s="1">
        <v>1.5980000000000001</v>
      </c>
      <c r="DG15" s="1">
        <v>0</v>
      </c>
      <c r="DH15" s="1">
        <v>0</v>
      </c>
      <c r="DI15" s="1">
        <v>1</v>
      </c>
      <c r="DJ15" s="1">
        <v>1</v>
      </c>
      <c r="DK15" s="1">
        <v>1</v>
      </c>
      <c r="DL15" s="1">
        <v>1</v>
      </c>
      <c r="DM15" s="1">
        <v>0.40400000000000003</v>
      </c>
      <c r="DN15" s="1">
        <v>0.04</v>
      </c>
      <c r="DO15" s="1">
        <v>0.26700000000000002</v>
      </c>
      <c r="DP15" s="1">
        <v>2.7E-2</v>
      </c>
      <c r="DQ15" s="1">
        <v>0.314</v>
      </c>
      <c r="DR15" s="1">
        <v>3.3000000000000002E-2</v>
      </c>
      <c r="DS15" s="1">
        <v>0.98499999999999999</v>
      </c>
      <c r="DT15" s="1">
        <v>5.8000000000000003E-2</v>
      </c>
      <c r="DU15" s="1">
        <v>14.226000000000001</v>
      </c>
      <c r="DV15" s="1">
        <v>1.0880000000000001</v>
      </c>
      <c r="DW15" s="1">
        <v>1.6870000000000001</v>
      </c>
      <c r="DX15" s="1">
        <v>0.11799999999999999</v>
      </c>
      <c r="DY15" s="1">
        <v>0.98499999999999999</v>
      </c>
      <c r="DZ15" s="1">
        <v>5.8000000000000003E-2</v>
      </c>
      <c r="EA15" s="1">
        <v>0</v>
      </c>
      <c r="EB15" s="1">
        <v>0</v>
      </c>
      <c r="EC15" s="1">
        <v>7.9820000000000002</v>
      </c>
      <c r="ED15" s="1">
        <v>1.5980000000000001</v>
      </c>
      <c r="EE15" s="1">
        <v>0.11799999999999999</v>
      </c>
      <c r="EF15" s="1">
        <v>4.2000000000000003E-2</v>
      </c>
      <c r="EG15" s="1">
        <v>0.14099999999999999</v>
      </c>
      <c r="EH15" s="1">
        <v>5.8000000000000003E-2</v>
      </c>
      <c r="EI15" s="1">
        <v>0.13</v>
      </c>
      <c r="EJ15" s="1">
        <v>0.05</v>
      </c>
      <c r="EK15" s="1">
        <v>0.88200000000000001</v>
      </c>
      <c r="EL15" s="1">
        <v>4.2000000000000003E-2</v>
      </c>
      <c r="EM15" s="1">
        <v>0.85899999999999999</v>
      </c>
      <c r="EN15" s="1">
        <v>5.8000000000000003E-2</v>
      </c>
      <c r="EO15" s="1">
        <v>1.194</v>
      </c>
      <c r="EP15" s="1">
        <v>0.44400000000000001</v>
      </c>
      <c r="EQ15" s="1">
        <v>0.57999999999999996</v>
      </c>
      <c r="ER15" s="1">
        <v>0.247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0</v>
      </c>
      <c r="EY15" s="1">
        <v>0.88400000000000001</v>
      </c>
      <c r="EZ15" s="1">
        <v>2.8000000000000001E-2</v>
      </c>
      <c r="FA15" s="1">
        <v>0.83799999999999997</v>
      </c>
      <c r="FB15" s="1">
        <v>3.9E-2</v>
      </c>
      <c r="FC15" s="1">
        <v>0.94599999999999995</v>
      </c>
      <c r="FD15" s="1">
        <v>2.1999999999999999E-2</v>
      </c>
      <c r="FE15" s="1">
        <v>0.42099999999999999</v>
      </c>
      <c r="FF15" s="1">
        <v>0.122</v>
      </c>
      <c r="FG15" s="1">
        <v>0.90200000000000002</v>
      </c>
      <c r="FH15" s="1">
        <v>2.8000000000000001E-2</v>
      </c>
      <c r="FI15" s="1">
        <v>0.11600000000000001</v>
      </c>
      <c r="FJ15" s="1">
        <v>2.8000000000000001E-2</v>
      </c>
      <c r="FK15" s="1">
        <v>0.16200000000000001</v>
      </c>
      <c r="FL15" s="1">
        <v>3.9E-2</v>
      </c>
      <c r="FM15" s="1">
        <v>5.3999999999999999E-2</v>
      </c>
      <c r="FN15" s="1">
        <v>2.1999999999999999E-2</v>
      </c>
      <c r="FO15" s="1">
        <v>0.57899999999999996</v>
      </c>
      <c r="FP15" s="1">
        <v>0.122</v>
      </c>
      <c r="FQ15" s="1">
        <v>0.46600000000000003</v>
      </c>
      <c r="FR15" s="1">
        <v>4.9000000000000002E-2</v>
      </c>
      <c r="FS15" s="1">
        <v>0.129</v>
      </c>
      <c r="FT15" s="1">
        <v>1.4999999999999999E-2</v>
      </c>
      <c r="FU15" s="1">
        <v>0.95199999999999996</v>
      </c>
      <c r="FV15" s="1">
        <v>0.10100000000000001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0</v>
      </c>
      <c r="GC15" s="1">
        <v>0</v>
      </c>
      <c r="GD15" s="1">
        <v>0</v>
      </c>
      <c r="GE15" s="1">
        <v>0.42899999999999999</v>
      </c>
      <c r="GF15" s="1">
        <v>0.19700000000000001</v>
      </c>
      <c r="GG15" s="1">
        <v>0</v>
      </c>
      <c r="GH15" s="1">
        <v>0</v>
      </c>
      <c r="GI15" s="1">
        <v>1</v>
      </c>
      <c r="GJ15" s="1">
        <v>0</v>
      </c>
      <c r="GK15" s="1">
        <v>1</v>
      </c>
      <c r="GL15" s="1">
        <v>0</v>
      </c>
      <c r="GM15" s="1">
        <v>1</v>
      </c>
      <c r="GN15" s="1">
        <v>0</v>
      </c>
      <c r="GO15" s="1">
        <v>1</v>
      </c>
      <c r="GP15" s="1">
        <v>0</v>
      </c>
      <c r="GQ15" s="1">
        <v>1</v>
      </c>
      <c r="GR15" s="1">
        <v>0</v>
      </c>
      <c r="GS15" s="1">
        <v>1.194</v>
      </c>
      <c r="GT15" s="1">
        <v>0.44400000000000001</v>
      </c>
      <c r="GU15" s="1">
        <v>0.57999999999999996</v>
      </c>
      <c r="GV15" s="1">
        <v>0.247</v>
      </c>
      <c r="GW15" s="1">
        <v>0</v>
      </c>
      <c r="GX15" s="1">
        <v>0</v>
      </c>
      <c r="GY15" s="1">
        <v>0</v>
      </c>
      <c r="GZ15" s="1">
        <v>0</v>
      </c>
      <c r="HA15" s="1">
        <v>0</v>
      </c>
      <c r="HB15" s="1">
        <v>0</v>
      </c>
      <c r="HC15" s="1">
        <v>1</v>
      </c>
      <c r="HD15" s="1">
        <v>0</v>
      </c>
      <c r="HE15" s="1">
        <v>1</v>
      </c>
      <c r="HF15" s="1">
        <v>0</v>
      </c>
      <c r="HG15" s="1">
        <v>1</v>
      </c>
      <c r="HH15" s="1">
        <v>0</v>
      </c>
      <c r="HI15" s="1">
        <v>1</v>
      </c>
      <c r="HJ15" s="1">
        <v>0</v>
      </c>
      <c r="HK15" s="1">
        <v>1</v>
      </c>
      <c r="HL15" s="1">
        <v>0</v>
      </c>
      <c r="HM15" s="1">
        <v>1</v>
      </c>
      <c r="HN15" s="1">
        <v>0</v>
      </c>
      <c r="HO15" s="1">
        <v>1</v>
      </c>
      <c r="HP15" s="1">
        <v>0</v>
      </c>
      <c r="HQ15" s="1">
        <v>0.46600000000000003</v>
      </c>
      <c r="HR15" s="1">
        <v>4.9000000000000002E-2</v>
      </c>
      <c r="HS15" s="1">
        <v>0.129</v>
      </c>
      <c r="HT15" s="1">
        <v>1.4999999999999999E-2</v>
      </c>
      <c r="HU15" s="1">
        <v>0.95199999999999996</v>
      </c>
      <c r="HV15" s="1">
        <v>0.10100000000000001</v>
      </c>
      <c r="HW15" s="1">
        <v>0</v>
      </c>
      <c r="HX15" s="1">
        <v>0</v>
      </c>
      <c r="HY15" s="1">
        <v>0</v>
      </c>
      <c r="HZ15" s="1">
        <v>0</v>
      </c>
      <c r="IA15" s="1">
        <v>0</v>
      </c>
      <c r="IB15" s="1">
        <v>0</v>
      </c>
      <c r="IC15" s="1">
        <v>0.42899999999999999</v>
      </c>
      <c r="ID15" s="1">
        <v>0.19700000000000001</v>
      </c>
      <c r="IE15" s="1">
        <v>0.13100000000000001</v>
      </c>
      <c r="IF15" s="1">
        <v>6.0999999999999999E-2</v>
      </c>
      <c r="IG15" s="1">
        <v>6.4000000000000001E-2</v>
      </c>
      <c r="IH15" s="1">
        <v>3.2000000000000001E-2</v>
      </c>
      <c r="II15" s="1">
        <v>0</v>
      </c>
      <c r="IJ15" s="1">
        <v>0</v>
      </c>
      <c r="IK15" s="1">
        <v>0</v>
      </c>
      <c r="IL15" s="1">
        <v>0</v>
      </c>
      <c r="IM15" s="1">
        <v>0</v>
      </c>
      <c r="IN15" s="1">
        <v>0</v>
      </c>
      <c r="IO15" s="1">
        <v>0.19500000000000001</v>
      </c>
      <c r="IP15" s="1">
        <v>6.9000000000000006E-2</v>
      </c>
      <c r="IQ15" s="1">
        <v>1.5469999999999999</v>
      </c>
      <c r="IR15" s="1">
        <v>0.113</v>
      </c>
      <c r="IS15" s="1">
        <v>0.98499999999999999</v>
      </c>
      <c r="IT15" s="1">
        <v>5.8000000000000003E-2</v>
      </c>
      <c r="IU15" s="1">
        <v>0.182</v>
      </c>
      <c r="IV15" s="1">
        <v>6.4000000000000001E-2</v>
      </c>
      <c r="IW15" s="1">
        <v>1.456</v>
      </c>
      <c r="IX15" s="1">
        <v>0.112</v>
      </c>
      <c r="IY15" s="1">
        <v>0.93200000000000005</v>
      </c>
      <c r="IZ15" s="1">
        <v>5.8999999999999997E-2</v>
      </c>
      <c r="JA15" s="1">
        <v>0</v>
      </c>
      <c r="JB15" s="1">
        <v>0</v>
      </c>
      <c r="JC15" s="1">
        <v>0.42899999999999999</v>
      </c>
      <c r="JD15" s="1">
        <v>0.19700000000000001</v>
      </c>
      <c r="JE15" s="1">
        <v>0.17899999999999999</v>
      </c>
      <c r="JF15" s="1">
        <v>1.2999999999999999E-2</v>
      </c>
      <c r="JG15" s="1">
        <v>17.771999999999998</v>
      </c>
      <c r="JH15" s="1">
        <v>0.36499999999999999</v>
      </c>
      <c r="JI15" s="1">
        <v>4.3129999999999997</v>
      </c>
      <c r="JJ15" s="1">
        <v>0.57999999999999996</v>
      </c>
      <c r="JK15" s="1">
        <v>0.17799999999999999</v>
      </c>
      <c r="JL15" s="1">
        <v>1.7999999999999999E-2</v>
      </c>
      <c r="JM15" s="1">
        <v>2.7480000000000002</v>
      </c>
      <c r="JN15" s="1">
        <v>0.14299999999999999</v>
      </c>
      <c r="JO15" s="1">
        <v>0.42899999999999999</v>
      </c>
      <c r="JP15" s="1">
        <v>0.19700000000000001</v>
      </c>
      <c r="JQ15" s="1">
        <v>3.177</v>
      </c>
      <c r="JR15" s="1">
        <v>0.24299999999999999</v>
      </c>
      <c r="JS15" s="1">
        <v>0</v>
      </c>
      <c r="JT15" s="1">
        <v>0</v>
      </c>
    </row>
    <row r="16" spans="1:280" x14ac:dyDescent="0.2">
      <c r="A16" s="9" t="s">
        <v>527</v>
      </c>
      <c r="B16" s="1" t="s">
        <v>5</v>
      </c>
      <c r="C16" s="1" t="s">
        <v>523</v>
      </c>
      <c r="D16" s="1">
        <v>0.23100000000000001</v>
      </c>
      <c r="E16" s="1">
        <v>8.4000000000000005E-2</v>
      </c>
      <c r="F16" s="1">
        <v>1.341</v>
      </c>
      <c r="G16" s="1">
        <v>9.7000000000000003E-2</v>
      </c>
      <c r="H16" s="1">
        <v>0.996</v>
      </c>
      <c r="I16" s="1">
        <v>6.6000000000000003E-2</v>
      </c>
      <c r="J16" s="1">
        <v>0</v>
      </c>
      <c r="K16" s="1">
        <v>0</v>
      </c>
      <c r="L16" s="1">
        <v>0.42899999999999999</v>
      </c>
      <c r="M16" s="1">
        <v>0.19700000000000001</v>
      </c>
      <c r="N16" s="1">
        <v>0.17</v>
      </c>
      <c r="O16" s="1">
        <v>1.7000000000000001E-2</v>
      </c>
      <c r="P16" s="1">
        <v>2.7370000000000001</v>
      </c>
      <c r="Q16" s="1">
        <v>0.14499999999999999</v>
      </c>
      <c r="R16" s="1">
        <v>0.42899999999999999</v>
      </c>
      <c r="S16" s="1">
        <v>0.19700000000000001</v>
      </c>
      <c r="T16" s="1">
        <v>3.1659999999999999</v>
      </c>
      <c r="U16" s="1">
        <v>0.245</v>
      </c>
      <c r="V16" s="1" t="s">
        <v>120</v>
      </c>
      <c r="W16" s="1" t="s">
        <v>120</v>
      </c>
      <c r="X16" s="1">
        <v>0</v>
      </c>
      <c r="Y16" s="1">
        <v>0</v>
      </c>
      <c r="AB16" s="1" t="s">
        <v>123</v>
      </c>
      <c r="AC16" s="1" t="s">
        <v>5</v>
      </c>
      <c r="AD16" s="1" t="s">
        <v>523</v>
      </c>
      <c r="AE16" s="1" t="s">
        <v>118</v>
      </c>
      <c r="AF16" s="1">
        <v>4.9400000000000004</v>
      </c>
      <c r="AG16" s="1">
        <v>0.49</v>
      </c>
      <c r="AH16" s="1">
        <v>5.99</v>
      </c>
      <c r="AI16" s="1">
        <v>0.6</v>
      </c>
      <c r="AJ16" s="1">
        <v>0.86</v>
      </c>
      <c r="AK16" s="1">
        <v>0.09</v>
      </c>
      <c r="AL16" s="1">
        <v>0</v>
      </c>
      <c r="AM16" s="1">
        <v>0</v>
      </c>
      <c r="AN16" s="1" t="s">
        <v>119</v>
      </c>
      <c r="AO16" s="1" t="s">
        <v>120</v>
      </c>
      <c r="AP16" s="1" t="s">
        <v>120</v>
      </c>
      <c r="AQ16" s="1" t="s">
        <v>120</v>
      </c>
      <c r="AR16" s="1" t="s">
        <v>120</v>
      </c>
      <c r="AS16" s="1">
        <v>10</v>
      </c>
      <c r="AT16" s="1">
        <v>2</v>
      </c>
      <c r="AU16" s="1" t="s">
        <v>120</v>
      </c>
      <c r="AV16" s="1" t="s">
        <v>120</v>
      </c>
      <c r="AW16" s="1" t="s">
        <v>120</v>
      </c>
      <c r="AX16" s="1" t="s">
        <v>120</v>
      </c>
      <c r="AY16" s="1" t="s">
        <v>120</v>
      </c>
      <c r="AZ16" s="1" t="s">
        <v>120</v>
      </c>
      <c r="BA16" s="1" t="s">
        <v>120</v>
      </c>
      <c r="BB16" s="1" t="s">
        <v>120</v>
      </c>
      <c r="BC16" s="1" t="s">
        <v>120</v>
      </c>
      <c r="BD16" s="1" t="s">
        <v>120</v>
      </c>
      <c r="BE16" s="1" t="s">
        <v>120</v>
      </c>
      <c r="BF16" s="1" t="s">
        <v>119</v>
      </c>
      <c r="BG16" s="1">
        <v>90</v>
      </c>
      <c r="BH16" s="1">
        <v>210</v>
      </c>
      <c r="BI16" s="1" t="s">
        <v>121</v>
      </c>
      <c r="BJ16" s="1" t="s">
        <v>526</v>
      </c>
      <c r="BK16" s="1">
        <v>0</v>
      </c>
      <c r="BL16" s="1">
        <v>0</v>
      </c>
      <c r="BM16" s="1" t="s">
        <v>122</v>
      </c>
      <c r="BN16" s="1">
        <v>0.11</v>
      </c>
      <c r="BO16" s="1">
        <v>0.03</v>
      </c>
      <c r="BP16" s="1">
        <v>5</v>
      </c>
      <c r="BQ16" s="1">
        <v>2</v>
      </c>
      <c r="BR16" s="1">
        <v>1.65</v>
      </c>
      <c r="BS16" s="1">
        <v>8.2500000000000004E-2</v>
      </c>
      <c r="BT16" s="1">
        <v>1.8</v>
      </c>
      <c r="BU16" s="1">
        <v>0.1</v>
      </c>
      <c r="BV16" s="1">
        <v>27.38</v>
      </c>
      <c r="BW16" s="1">
        <v>74.55</v>
      </c>
      <c r="BX16" s="1">
        <v>348</v>
      </c>
      <c r="BY16" s="1" t="s">
        <v>120</v>
      </c>
      <c r="BZ16" s="1" t="s">
        <v>120</v>
      </c>
      <c r="CA16" s="1" t="s">
        <v>120</v>
      </c>
      <c r="CB16" s="1" t="s">
        <v>120</v>
      </c>
      <c r="CE16" s="1">
        <v>13.807</v>
      </c>
      <c r="CF16" s="1">
        <v>1.371</v>
      </c>
      <c r="CG16" s="1">
        <v>0.72</v>
      </c>
      <c r="CH16" s="1">
        <v>7.0999999999999994E-2</v>
      </c>
      <c r="CI16" s="1">
        <v>0.55100000000000005</v>
      </c>
      <c r="CJ16" s="1">
        <v>5.5E-2</v>
      </c>
      <c r="CK16" s="1">
        <v>4.4180000000000001</v>
      </c>
      <c r="CL16" s="1">
        <v>0.443</v>
      </c>
      <c r="CM16" s="1">
        <v>0.16600000000000001</v>
      </c>
      <c r="CN16" s="1">
        <v>1.7000000000000001E-2</v>
      </c>
      <c r="CO16" s="1">
        <v>0.28699999999999998</v>
      </c>
      <c r="CP16" s="1">
        <v>2.9000000000000001E-2</v>
      </c>
      <c r="CQ16" s="1">
        <v>0.68600000000000005</v>
      </c>
      <c r="CR16" s="1">
        <v>7.1999999999999995E-2</v>
      </c>
      <c r="CS16" s="1">
        <v>0.214</v>
      </c>
      <c r="CT16" s="1">
        <v>2.3E-2</v>
      </c>
      <c r="CU16" s="1">
        <v>0</v>
      </c>
      <c r="CV16" s="1">
        <v>0</v>
      </c>
      <c r="CW16" s="1">
        <v>0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7.9820000000000002</v>
      </c>
      <c r="DF16" s="1">
        <v>1.5980000000000001</v>
      </c>
      <c r="DG16" s="1">
        <v>0</v>
      </c>
      <c r="DH16" s="1">
        <v>0</v>
      </c>
      <c r="DI16" s="1">
        <v>1</v>
      </c>
      <c r="DJ16" s="1">
        <v>1</v>
      </c>
      <c r="DK16" s="1">
        <v>1</v>
      </c>
      <c r="DL16" s="1">
        <v>1</v>
      </c>
      <c r="DM16" s="1">
        <v>0.55100000000000005</v>
      </c>
      <c r="DN16" s="1">
        <v>5.5E-2</v>
      </c>
      <c r="DO16" s="1">
        <v>0.28699999999999998</v>
      </c>
      <c r="DP16" s="1">
        <v>2.9000000000000001E-2</v>
      </c>
      <c r="DQ16" s="1">
        <v>0.214</v>
      </c>
      <c r="DR16" s="1">
        <v>2.3E-2</v>
      </c>
      <c r="DS16" s="1">
        <v>1.052</v>
      </c>
      <c r="DT16" s="1">
        <v>6.6000000000000003E-2</v>
      </c>
      <c r="DU16" s="1">
        <v>18.225000000000001</v>
      </c>
      <c r="DV16" s="1">
        <v>1.44</v>
      </c>
      <c r="DW16" s="1">
        <v>1.5720000000000001</v>
      </c>
      <c r="DX16" s="1">
        <v>0.10299999999999999</v>
      </c>
      <c r="DY16" s="1">
        <v>1.052</v>
      </c>
      <c r="DZ16" s="1">
        <v>6.6000000000000003E-2</v>
      </c>
      <c r="EA16" s="1">
        <v>0</v>
      </c>
      <c r="EB16" s="1">
        <v>0</v>
      </c>
      <c r="EC16" s="1">
        <v>7.9820000000000002</v>
      </c>
      <c r="ED16" s="1">
        <v>1.5980000000000001</v>
      </c>
      <c r="EE16" s="1">
        <v>0.11799999999999999</v>
      </c>
      <c r="EF16" s="1">
        <v>4.2000000000000003E-2</v>
      </c>
      <c r="EG16" s="1">
        <v>0.14099999999999999</v>
      </c>
      <c r="EH16" s="1">
        <v>5.8000000000000003E-2</v>
      </c>
      <c r="EI16" s="1">
        <v>0.13</v>
      </c>
      <c r="EJ16" s="1">
        <v>0.05</v>
      </c>
      <c r="EK16" s="1">
        <v>0.88200000000000001</v>
      </c>
      <c r="EL16" s="1">
        <v>4.2000000000000003E-2</v>
      </c>
      <c r="EM16" s="1">
        <v>0.85899999999999999</v>
      </c>
      <c r="EN16" s="1">
        <v>5.8000000000000003E-2</v>
      </c>
      <c r="EO16" s="1">
        <v>1.629</v>
      </c>
      <c r="EP16" s="1">
        <v>0.60599999999999998</v>
      </c>
      <c r="EQ16" s="1">
        <v>0.624</v>
      </c>
      <c r="ER16" s="1">
        <v>0.26500000000000001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0</v>
      </c>
      <c r="EY16" s="1">
        <v>0.88400000000000001</v>
      </c>
      <c r="EZ16" s="1">
        <v>2.8000000000000001E-2</v>
      </c>
      <c r="FA16" s="1">
        <v>0.83799999999999997</v>
      </c>
      <c r="FB16" s="1">
        <v>3.9E-2</v>
      </c>
      <c r="FC16" s="1">
        <v>0.94599999999999995</v>
      </c>
      <c r="FD16" s="1">
        <v>2.1999999999999999E-2</v>
      </c>
      <c r="FE16" s="1">
        <v>0.42099999999999999</v>
      </c>
      <c r="FF16" s="1">
        <v>0.122</v>
      </c>
      <c r="FG16" s="1">
        <v>0.90200000000000002</v>
      </c>
      <c r="FH16" s="1">
        <v>2.8000000000000001E-2</v>
      </c>
      <c r="FI16" s="1">
        <v>0.11600000000000001</v>
      </c>
      <c r="FJ16" s="1">
        <v>2.8000000000000001E-2</v>
      </c>
      <c r="FK16" s="1">
        <v>0.16200000000000001</v>
      </c>
      <c r="FL16" s="1">
        <v>3.9E-2</v>
      </c>
      <c r="FM16" s="1">
        <v>5.3999999999999999E-2</v>
      </c>
      <c r="FN16" s="1">
        <v>2.1999999999999999E-2</v>
      </c>
      <c r="FO16" s="1">
        <v>0.57899999999999996</v>
      </c>
      <c r="FP16" s="1">
        <v>0.122</v>
      </c>
      <c r="FQ16" s="1">
        <v>0.63600000000000001</v>
      </c>
      <c r="FR16" s="1">
        <v>6.6000000000000003E-2</v>
      </c>
      <c r="FS16" s="1">
        <v>0.13900000000000001</v>
      </c>
      <c r="FT16" s="1">
        <v>1.6E-2</v>
      </c>
      <c r="FU16" s="1">
        <v>0.65</v>
      </c>
      <c r="FV16" s="1">
        <v>7.0000000000000007E-2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.42899999999999999</v>
      </c>
      <c r="GF16" s="1">
        <v>0.19700000000000001</v>
      </c>
      <c r="GG16" s="1">
        <v>0</v>
      </c>
      <c r="GH16" s="1">
        <v>0</v>
      </c>
      <c r="GI16" s="1">
        <v>1</v>
      </c>
      <c r="GJ16" s="1">
        <v>0</v>
      </c>
      <c r="GK16" s="1">
        <v>1</v>
      </c>
      <c r="GL16" s="1">
        <v>0</v>
      </c>
      <c r="GM16" s="1">
        <v>1</v>
      </c>
      <c r="GN16" s="1">
        <v>0</v>
      </c>
      <c r="GO16" s="1">
        <v>1</v>
      </c>
      <c r="GP16" s="1">
        <v>0</v>
      </c>
      <c r="GQ16" s="1">
        <v>1</v>
      </c>
      <c r="GR16" s="1">
        <v>0</v>
      </c>
      <c r="GS16" s="1">
        <v>1.629</v>
      </c>
      <c r="GT16" s="1">
        <v>0.60599999999999998</v>
      </c>
      <c r="GU16" s="1">
        <v>0.624</v>
      </c>
      <c r="GV16" s="1">
        <v>0.26500000000000001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1</v>
      </c>
      <c r="HD16" s="1">
        <v>0</v>
      </c>
      <c r="HE16" s="1">
        <v>1</v>
      </c>
      <c r="HF16" s="1">
        <v>0</v>
      </c>
      <c r="HG16" s="1">
        <v>1</v>
      </c>
      <c r="HH16" s="1">
        <v>0</v>
      </c>
      <c r="HI16" s="1">
        <v>1</v>
      </c>
      <c r="HJ16" s="1">
        <v>0</v>
      </c>
      <c r="HK16" s="1">
        <v>1</v>
      </c>
      <c r="HL16" s="1">
        <v>0</v>
      </c>
      <c r="HM16" s="1">
        <v>1</v>
      </c>
      <c r="HN16" s="1">
        <v>0</v>
      </c>
      <c r="HO16" s="1">
        <v>1</v>
      </c>
      <c r="HP16" s="1">
        <v>0</v>
      </c>
      <c r="HQ16" s="1">
        <v>0.63600000000000001</v>
      </c>
      <c r="HR16" s="1">
        <v>6.6000000000000003E-2</v>
      </c>
      <c r="HS16" s="1">
        <v>0.13900000000000001</v>
      </c>
      <c r="HT16" s="1">
        <v>1.6E-2</v>
      </c>
      <c r="HU16" s="1">
        <v>0.65</v>
      </c>
      <c r="HV16" s="1">
        <v>7.0000000000000007E-2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.42899999999999999</v>
      </c>
      <c r="ID16" s="1">
        <v>0.19700000000000001</v>
      </c>
      <c r="IE16" s="1">
        <v>0.17899999999999999</v>
      </c>
      <c r="IF16" s="1">
        <v>8.3000000000000004E-2</v>
      </c>
      <c r="IG16" s="1">
        <v>6.9000000000000006E-2</v>
      </c>
      <c r="IH16" s="1">
        <v>3.5000000000000003E-2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.248</v>
      </c>
      <c r="IP16" s="1">
        <v>0.09</v>
      </c>
      <c r="IQ16" s="1">
        <v>1.425</v>
      </c>
      <c r="IR16" s="1">
        <v>9.8000000000000004E-2</v>
      </c>
      <c r="IS16" s="1">
        <v>1.052</v>
      </c>
      <c r="IT16" s="1">
        <v>6.6000000000000003E-2</v>
      </c>
      <c r="IU16" s="1">
        <v>0.23100000000000001</v>
      </c>
      <c r="IV16" s="1">
        <v>8.4000000000000005E-2</v>
      </c>
      <c r="IW16" s="1">
        <v>1.341</v>
      </c>
      <c r="IX16" s="1">
        <v>9.7000000000000003E-2</v>
      </c>
      <c r="IY16" s="1">
        <v>0.996</v>
      </c>
      <c r="IZ16" s="1">
        <v>6.6000000000000003E-2</v>
      </c>
      <c r="JA16" s="1">
        <v>0</v>
      </c>
      <c r="JB16" s="1">
        <v>0</v>
      </c>
      <c r="JC16" s="1">
        <v>0.42899999999999999</v>
      </c>
      <c r="JD16" s="1">
        <v>0.19700000000000001</v>
      </c>
      <c r="JE16" s="1">
        <v>0.17100000000000001</v>
      </c>
      <c r="JF16" s="1">
        <v>1.2999999999999999E-2</v>
      </c>
      <c r="JG16" s="1">
        <v>17.771999999999998</v>
      </c>
      <c r="JH16" s="1">
        <v>0.36499999999999999</v>
      </c>
      <c r="JI16" s="1">
        <v>4.3129999999999997</v>
      </c>
      <c r="JJ16" s="1">
        <v>0.57999999999999996</v>
      </c>
      <c r="JK16" s="1">
        <v>0.17</v>
      </c>
      <c r="JL16" s="1">
        <v>1.7000000000000001E-2</v>
      </c>
      <c r="JM16" s="1">
        <v>2.7370000000000001</v>
      </c>
      <c r="JN16" s="1">
        <v>0.14499999999999999</v>
      </c>
      <c r="JO16" s="1">
        <v>0.42899999999999999</v>
      </c>
      <c r="JP16" s="1">
        <v>0.19700000000000001</v>
      </c>
      <c r="JQ16" s="1">
        <v>3.1659999999999999</v>
      </c>
      <c r="JR16" s="1">
        <v>0.245</v>
      </c>
      <c r="JS16" s="1">
        <v>0</v>
      </c>
      <c r="JT16" s="1">
        <v>0</v>
      </c>
    </row>
    <row r="17" spans="1:280" x14ac:dyDescent="0.2">
      <c r="A17" s="9" t="s">
        <v>527</v>
      </c>
      <c r="B17" s="1" t="s">
        <v>6</v>
      </c>
      <c r="C17" s="1" t="s">
        <v>523</v>
      </c>
      <c r="D17" s="1">
        <v>0.152</v>
      </c>
      <c r="E17" s="1">
        <v>5.2999999999999999E-2</v>
      </c>
      <c r="F17" s="1">
        <v>1.274</v>
      </c>
      <c r="G17" s="1">
        <v>9.9000000000000005E-2</v>
      </c>
      <c r="H17" s="1">
        <v>0.85099999999999998</v>
      </c>
      <c r="I17" s="1">
        <v>5.2999999999999999E-2</v>
      </c>
      <c r="J17" s="1">
        <v>0</v>
      </c>
      <c r="K17" s="1">
        <v>0</v>
      </c>
      <c r="L17" s="1">
        <v>0.42899999999999999</v>
      </c>
      <c r="M17" s="1">
        <v>0.19700000000000001</v>
      </c>
      <c r="N17" s="1">
        <v>0.16400000000000001</v>
      </c>
      <c r="O17" s="1">
        <v>1.6E-2</v>
      </c>
      <c r="P17" s="1">
        <v>2.4409999999999998</v>
      </c>
      <c r="Q17" s="1">
        <v>0.125</v>
      </c>
      <c r="R17" s="1">
        <v>0.42899999999999999</v>
      </c>
      <c r="S17" s="1">
        <v>0.19700000000000001</v>
      </c>
      <c r="T17" s="1">
        <v>2.87</v>
      </c>
      <c r="U17" s="1">
        <v>0.23300000000000001</v>
      </c>
      <c r="V17" s="1" t="s">
        <v>120</v>
      </c>
      <c r="W17" s="1" t="s">
        <v>120</v>
      </c>
      <c r="X17" s="1">
        <v>0</v>
      </c>
      <c r="Y17" s="1">
        <v>0</v>
      </c>
      <c r="AB17" s="1" t="s">
        <v>123</v>
      </c>
      <c r="AC17" s="1" t="s">
        <v>6</v>
      </c>
      <c r="AD17" s="1" t="s">
        <v>523</v>
      </c>
      <c r="AE17" s="1" t="s">
        <v>118</v>
      </c>
      <c r="AF17" s="1">
        <v>2.1</v>
      </c>
      <c r="AG17" s="1">
        <v>0.21</v>
      </c>
      <c r="AH17" s="1">
        <v>7.64</v>
      </c>
      <c r="AI17" s="1">
        <v>0.76</v>
      </c>
      <c r="AJ17" s="1">
        <v>1.2</v>
      </c>
      <c r="AK17" s="1">
        <v>0.12</v>
      </c>
      <c r="AL17" s="1">
        <v>0</v>
      </c>
      <c r="AM17" s="1">
        <v>0</v>
      </c>
      <c r="AN17" s="1" t="s">
        <v>119</v>
      </c>
      <c r="AO17" s="1" t="s">
        <v>120</v>
      </c>
      <c r="AP17" s="1" t="s">
        <v>120</v>
      </c>
      <c r="AQ17" s="1" t="s">
        <v>120</v>
      </c>
      <c r="AR17" s="1" t="s">
        <v>120</v>
      </c>
      <c r="AS17" s="1">
        <v>10</v>
      </c>
      <c r="AT17" s="1">
        <v>2</v>
      </c>
      <c r="AU17" s="1" t="s">
        <v>120</v>
      </c>
      <c r="AV17" s="1" t="s">
        <v>120</v>
      </c>
      <c r="AW17" s="1" t="s">
        <v>120</v>
      </c>
      <c r="AX17" s="1" t="s">
        <v>120</v>
      </c>
      <c r="AY17" s="1" t="s">
        <v>120</v>
      </c>
      <c r="AZ17" s="1" t="s">
        <v>120</v>
      </c>
      <c r="BA17" s="1" t="s">
        <v>120</v>
      </c>
      <c r="BB17" s="1" t="s">
        <v>120</v>
      </c>
      <c r="BC17" s="1" t="s">
        <v>120</v>
      </c>
      <c r="BD17" s="1" t="s">
        <v>120</v>
      </c>
      <c r="BE17" s="1" t="s">
        <v>120</v>
      </c>
      <c r="BF17" s="1" t="s">
        <v>119</v>
      </c>
      <c r="BG17" s="1">
        <v>90</v>
      </c>
      <c r="BH17" s="1">
        <v>210</v>
      </c>
      <c r="BI17" s="1" t="s">
        <v>121</v>
      </c>
      <c r="BJ17" s="1" t="s">
        <v>526</v>
      </c>
      <c r="BK17" s="1">
        <v>0</v>
      </c>
      <c r="BL17" s="1">
        <v>0</v>
      </c>
      <c r="BM17" s="1" t="s">
        <v>122</v>
      </c>
      <c r="BN17" s="1">
        <v>0.11</v>
      </c>
      <c r="BO17" s="1">
        <v>0.03</v>
      </c>
      <c r="BP17" s="1">
        <v>5</v>
      </c>
      <c r="BQ17" s="1">
        <v>2</v>
      </c>
      <c r="BR17" s="1">
        <v>1.95</v>
      </c>
      <c r="BS17" s="1">
        <v>9.7500000000000003E-2</v>
      </c>
      <c r="BT17" s="1">
        <v>1.8</v>
      </c>
      <c r="BU17" s="1">
        <v>0.1</v>
      </c>
      <c r="BV17" s="1">
        <v>27.38</v>
      </c>
      <c r="BW17" s="1">
        <v>74.55</v>
      </c>
      <c r="BX17" s="1">
        <v>348</v>
      </c>
      <c r="BY17" s="1" t="s">
        <v>120</v>
      </c>
      <c r="BZ17" s="1" t="s">
        <v>120</v>
      </c>
      <c r="CA17" s="1" t="s">
        <v>120</v>
      </c>
      <c r="CB17" s="1" t="s">
        <v>120</v>
      </c>
      <c r="CE17" s="1">
        <v>5.87</v>
      </c>
      <c r="CF17" s="1">
        <v>0.58699999999999997</v>
      </c>
      <c r="CG17" s="1">
        <v>0.30599999999999999</v>
      </c>
      <c r="CH17" s="1">
        <v>3.1E-2</v>
      </c>
      <c r="CI17" s="1">
        <v>0.23400000000000001</v>
      </c>
      <c r="CJ17" s="1">
        <v>2.3E-2</v>
      </c>
      <c r="CK17" s="1">
        <v>5.6349999999999998</v>
      </c>
      <c r="CL17" s="1">
        <v>0.56100000000000005</v>
      </c>
      <c r="CM17" s="1">
        <v>0.21199999999999999</v>
      </c>
      <c r="CN17" s="1">
        <v>2.1999999999999999E-2</v>
      </c>
      <c r="CO17" s="1">
        <v>0.36599999999999999</v>
      </c>
      <c r="CP17" s="1">
        <v>3.5999999999999997E-2</v>
      </c>
      <c r="CQ17" s="1">
        <v>0.95799999999999996</v>
      </c>
      <c r="CR17" s="1">
        <v>9.6000000000000002E-2</v>
      </c>
      <c r="CS17" s="1">
        <v>0.29899999999999999</v>
      </c>
      <c r="CT17" s="1">
        <v>0.03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</v>
      </c>
      <c r="DA17" s="1">
        <v>0</v>
      </c>
      <c r="DB17" s="1">
        <v>0</v>
      </c>
      <c r="DC17" s="1">
        <v>0</v>
      </c>
      <c r="DD17" s="1">
        <v>0</v>
      </c>
      <c r="DE17" s="1">
        <v>7.9820000000000002</v>
      </c>
      <c r="DF17" s="1">
        <v>1.5980000000000001</v>
      </c>
      <c r="DG17" s="1">
        <v>0</v>
      </c>
      <c r="DH17" s="1">
        <v>0</v>
      </c>
      <c r="DI17" s="1">
        <v>1</v>
      </c>
      <c r="DJ17" s="1">
        <v>1</v>
      </c>
      <c r="DK17" s="1">
        <v>1</v>
      </c>
      <c r="DL17" s="1">
        <v>1</v>
      </c>
      <c r="DM17" s="1">
        <v>0.23400000000000001</v>
      </c>
      <c r="DN17" s="1">
        <v>2.3E-2</v>
      </c>
      <c r="DO17" s="1">
        <v>0.36599999999999999</v>
      </c>
      <c r="DP17" s="1">
        <v>3.5999999999999997E-2</v>
      </c>
      <c r="DQ17" s="1">
        <v>0.29899999999999999</v>
      </c>
      <c r="DR17" s="1">
        <v>0.03</v>
      </c>
      <c r="DS17" s="1">
        <v>0.89900000000000002</v>
      </c>
      <c r="DT17" s="1">
        <v>5.2999999999999999E-2</v>
      </c>
      <c r="DU17" s="1">
        <v>11.504</v>
      </c>
      <c r="DV17" s="1">
        <v>0.81200000000000006</v>
      </c>
      <c r="DW17" s="1">
        <v>1.4750000000000001</v>
      </c>
      <c r="DX17" s="1">
        <v>0.10299999999999999</v>
      </c>
      <c r="DY17" s="1">
        <v>0.89900000000000002</v>
      </c>
      <c r="DZ17" s="1">
        <v>5.2999999999999999E-2</v>
      </c>
      <c r="EA17" s="1">
        <v>0</v>
      </c>
      <c r="EB17" s="1">
        <v>0</v>
      </c>
      <c r="EC17" s="1">
        <v>7.9820000000000002</v>
      </c>
      <c r="ED17" s="1">
        <v>1.5980000000000001</v>
      </c>
      <c r="EE17" s="1">
        <v>0.11799999999999999</v>
      </c>
      <c r="EF17" s="1">
        <v>4.2000000000000003E-2</v>
      </c>
      <c r="EG17" s="1">
        <v>0.14099999999999999</v>
      </c>
      <c r="EH17" s="1">
        <v>5.8000000000000003E-2</v>
      </c>
      <c r="EI17" s="1">
        <v>0.13</v>
      </c>
      <c r="EJ17" s="1">
        <v>0.05</v>
      </c>
      <c r="EK17" s="1">
        <v>0.88200000000000001</v>
      </c>
      <c r="EL17" s="1">
        <v>4.2000000000000003E-2</v>
      </c>
      <c r="EM17" s="1">
        <v>0.85899999999999999</v>
      </c>
      <c r="EN17" s="1">
        <v>5.8000000000000003E-2</v>
      </c>
      <c r="EO17" s="1">
        <v>0.69299999999999995</v>
      </c>
      <c r="EP17" s="1">
        <v>0.25800000000000001</v>
      </c>
      <c r="EQ17" s="1">
        <v>0.79600000000000004</v>
      </c>
      <c r="ER17" s="1">
        <v>0.33800000000000002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0</v>
      </c>
      <c r="EY17" s="1">
        <v>0.88400000000000001</v>
      </c>
      <c r="EZ17" s="1">
        <v>2.8000000000000001E-2</v>
      </c>
      <c r="FA17" s="1">
        <v>0.83799999999999997</v>
      </c>
      <c r="FB17" s="1">
        <v>3.9E-2</v>
      </c>
      <c r="FC17" s="1">
        <v>0.94599999999999995</v>
      </c>
      <c r="FD17" s="1">
        <v>2.1999999999999999E-2</v>
      </c>
      <c r="FE17" s="1">
        <v>0.42099999999999999</v>
      </c>
      <c r="FF17" s="1">
        <v>0.122</v>
      </c>
      <c r="FG17" s="1">
        <v>0.90200000000000002</v>
      </c>
      <c r="FH17" s="1">
        <v>2.8000000000000001E-2</v>
      </c>
      <c r="FI17" s="1">
        <v>0.11600000000000001</v>
      </c>
      <c r="FJ17" s="1">
        <v>2.8000000000000001E-2</v>
      </c>
      <c r="FK17" s="1">
        <v>0.16200000000000001</v>
      </c>
      <c r="FL17" s="1">
        <v>3.9E-2</v>
      </c>
      <c r="FM17" s="1">
        <v>5.3999999999999999E-2</v>
      </c>
      <c r="FN17" s="1">
        <v>2.1999999999999999E-2</v>
      </c>
      <c r="FO17" s="1">
        <v>0.57899999999999996</v>
      </c>
      <c r="FP17" s="1">
        <v>0.122</v>
      </c>
      <c r="FQ17" s="1">
        <v>0.27</v>
      </c>
      <c r="FR17" s="1">
        <v>2.8000000000000001E-2</v>
      </c>
      <c r="FS17" s="1">
        <v>0.17699999999999999</v>
      </c>
      <c r="FT17" s="1">
        <v>0.02</v>
      </c>
      <c r="FU17" s="1">
        <v>0.90600000000000003</v>
      </c>
      <c r="FV17" s="1">
        <v>9.2999999999999999E-2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.42899999999999999</v>
      </c>
      <c r="GF17" s="1">
        <v>0.19700000000000001</v>
      </c>
      <c r="GG17" s="1">
        <v>0</v>
      </c>
      <c r="GH17" s="1">
        <v>0</v>
      </c>
      <c r="GI17" s="1">
        <v>1</v>
      </c>
      <c r="GJ17" s="1">
        <v>0</v>
      </c>
      <c r="GK17" s="1">
        <v>1</v>
      </c>
      <c r="GL17" s="1">
        <v>0</v>
      </c>
      <c r="GM17" s="1">
        <v>1</v>
      </c>
      <c r="GN17" s="1">
        <v>0</v>
      </c>
      <c r="GO17" s="1">
        <v>1</v>
      </c>
      <c r="GP17" s="1">
        <v>0</v>
      </c>
      <c r="GQ17" s="1">
        <v>1</v>
      </c>
      <c r="GR17" s="1">
        <v>0</v>
      </c>
      <c r="GS17" s="1">
        <v>0.69299999999999995</v>
      </c>
      <c r="GT17" s="1">
        <v>0.25800000000000001</v>
      </c>
      <c r="GU17" s="1">
        <v>0.79600000000000004</v>
      </c>
      <c r="GV17" s="1">
        <v>0.33800000000000002</v>
      </c>
      <c r="GW17" s="1">
        <v>0</v>
      </c>
      <c r="GX17" s="1">
        <v>0</v>
      </c>
      <c r="GY17" s="1">
        <v>0</v>
      </c>
      <c r="GZ17" s="1">
        <v>0</v>
      </c>
      <c r="HA17" s="1">
        <v>0</v>
      </c>
      <c r="HB17" s="1">
        <v>0</v>
      </c>
      <c r="HC17" s="1">
        <v>1</v>
      </c>
      <c r="HD17" s="1">
        <v>0</v>
      </c>
      <c r="HE17" s="1">
        <v>1</v>
      </c>
      <c r="HF17" s="1">
        <v>0</v>
      </c>
      <c r="HG17" s="1">
        <v>1</v>
      </c>
      <c r="HH17" s="1">
        <v>0</v>
      </c>
      <c r="HI17" s="1">
        <v>1</v>
      </c>
      <c r="HJ17" s="1">
        <v>0</v>
      </c>
      <c r="HK17" s="1">
        <v>1</v>
      </c>
      <c r="HL17" s="1">
        <v>0</v>
      </c>
      <c r="HM17" s="1">
        <v>1</v>
      </c>
      <c r="HN17" s="1">
        <v>0</v>
      </c>
      <c r="HO17" s="1">
        <v>1</v>
      </c>
      <c r="HP17" s="1">
        <v>0</v>
      </c>
      <c r="HQ17" s="1">
        <v>0.27</v>
      </c>
      <c r="HR17" s="1">
        <v>2.8000000000000001E-2</v>
      </c>
      <c r="HS17" s="1">
        <v>0.17699999999999999</v>
      </c>
      <c r="HT17" s="1">
        <v>0.02</v>
      </c>
      <c r="HU17" s="1">
        <v>0.90600000000000003</v>
      </c>
      <c r="HV17" s="1">
        <v>9.2999999999999999E-2</v>
      </c>
      <c r="HW17" s="1">
        <v>0</v>
      </c>
      <c r="HX17" s="1">
        <v>0</v>
      </c>
      <c r="HY17" s="1">
        <v>0</v>
      </c>
      <c r="HZ17" s="1">
        <v>0</v>
      </c>
      <c r="IA17" s="1">
        <v>0</v>
      </c>
      <c r="IB17" s="1">
        <v>0</v>
      </c>
      <c r="IC17" s="1">
        <v>0.42899999999999999</v>
      </c>
      <c r="ID17" s="1">
        <v>0.19700000000000001</v>
      </c>
      <c r="IE17" s="1">
        <v>7.5999999999999998E-2</v>
      </c>
      <c r="IF17" s="1">
        <v>3.5000000000000003E-2</v>
      </c>
      <c r="IG17" s="1">
        <v>8.7999999999999995E-2</v>
      </c>
      <c r="IH17" s="1">
        <v>4.3999999999999997E-2</v>
      </c>
      <c r="II17" s="1">
        <v>0</v>
      </c>
      <c r="IJ17" s="1">
        <v>0</v>
      </c>
      <c r="IK17" s="1">
        <v>0</v>
      </c>
      <c r="IL17" s="1">
        <v>0</v>
      </c>
      <c r="IM17" s="1">
        <v>0</v>
      </c>
      <c r="IN17" s="1">
        <v>0</v>
      </c>
      <c r="IO17" s="1">
        <v>0.16400000000000001</v>
      </c>
      <c r="IP17" s="1">
        <v>5.6000000000000001E-2</v>
      </c>
      <c r="IQ17" s="1">
        <v>1.3540000000000001</v>
      </c>
      <c r="IR17" s="1">
        <v>0.1</v>
      </c>
      <c r="IS17" s="1">
        <v>0.89900000000000002</v>
      </c>
      <c r="IT17" s="1">
        <v>5.2999999999999999E-2</v>
      </c>
      <c r="IU17" s="1">
        <v>0.152</v>
      </c>
      <c r="IV17" s="1">
        <v>5.2999999999999999E-2</v>
      </c>
      <c r="IW17" s="1">
        <v>1.274</v>
      </c>
      <c r="IX17" s="1">
        <v>9.9000000000000005E-2</v>
      </c>
      <c r="IY17" s="1">
        <v>0.85099999999999998</v>
      </c>
      <c r="IZ17" s="1">
        <v>5.2999999999999999E-2</v>
      </c>
      <c r="JA17" s="1">
        <v>0</v>
      </c>
      <c r="JB17" s="1">
        <v>0</v>
      </c>
      <c r="JC17" s="1">
        <v>0.42899999999999999</v>
      </c>
      <c r="JD17" s="1">
        <v>0.19700000000000001</v>
      </c>
      <c r="JE17" s="1">
        <v>0.16500000000000001</v>
      </c>
      <c r="JF17" s="1">
        <v>1.2E-2</v>
      </c>
      <c r="JG17" s="1">
        <v>17.771999999999998</v>
      </c>
      <c r="JH17" s="1">
        <v>0.36499999999999999</v>
      </c>
      <c r="JI17" s="1">
        <v>4.3129999999999997</v>
      </c>
      <c r="JJ17" s="1">
        <v>0.57999999999999996</v>
      </c>
      <c r="JK17" s="1">
        <v>0.16400000000000001</v>
      </c>
      <c r="JL17" s="1">
        <v>1.6E-2</v>
      </c>
      <c r="JM17" s="1">
        <v>2.4409999999999998</v>
      </c>
      <c r="JN17" s="1">
        <v>0.125</v>
      </c>
      <c r="JO17" s="1">
        <v>0.42899999999999999</v>
      </c>
      <c r="JP17" s="1">
        <v>0.19700000000000001</v>
      </c>
      <c r="JQ17" s="1">
        <v>2.87</v>
      </c>
      <c r="JR17" s="1">
        <v>0.23300000000000001</v>
      </c>
      <c r="JS17" s="1">
        <v>0</v>
      </c>
      <c r="JT17" s="1">
        <v>0</v>
      </c>
    </row>
    <row r="18" spans="1:280" x14ac:dyDescent="0.2">
      <c r="A18" s="9" t="s">
        <v>527</v>
      </c>
      <c r="B18" s="1" t="s">
        <v>7</v>
      </c>
      <c r="C18" s="1" t="s">
        <v>523</v>
      </c>
      <c r="D18" s="1">
        <v>0.21099999999999999</v>
      </c>
      <c r="E18" s="1">
        <v>7.4999999999999997E-2</v>
      </c>
      <c r="F18" s="1">
        <v>1.7110000000000001</v>
      </c>
      <c r="G18" s="1">
        <v>0.13200000000000001</v>
      </c>
      <c r="H18" s="1">
        <v>1.181</v>
      </c>
      <c r="I18" s="1">
        <v>7.4999999999999997E-2</v>
      </c>
      <c r="J18" s="1">
        <v>0</v>
      </c>
      <c r="K18" s="1">
        <v>0</v>
      </c>
      <c r="L18" s="1">
        <v>0.42899999999999999</v>
      </c>
      <c r="M18" s="1">
        <v>0.19700000000000001</v>
      </c>
      <c r="N18" s="1">
        <v>0.158</v>
      </c>
      <c r="O18" s="1">
        <v>1.6E-2</v>
      </c>
      <c r="P18" s="1">
        <v>3.2610000000000001</v>
      </c>
      <c r="Q18" s="1">
        <v>0.17</v>
      </c>
      <c r="R18" s="1">
        <v>0.42899999999999999</v>
      </c>
      <c r="S18" s="1">
        <v>0.19700000000000001</v>
      </c>
      <c r="T18" s="1">
        <v>3.69</v>
      </c>
      <c r="U18" s="1">
        <v>0.26</v>
      </c>
      <c r="V18" s="1" t="s">
        <v>120</v>
      </c>
      <c r="W18" s="1" t="s">
        <v>120</v>
      </c>
      <c r="X18" s="1">
        <v>0</v>
      </c>
      <c r="Y18" s="1">
        <v>0</v>
      </c>
      <c r="AB18" s="1" t="s">
        <v>123</v>
      </c>
      <c r="AC18" s="1" t="s">
        <v>7</v>
      </c>
      <c r="AD18" s="1" t="s">
        <v>523</v>
      </c>
      <c r="AE18" s="1" t="s">
        <v>118</v>
      </c>
      <c r="AF18" s="1">
        <v>2.56</v>
      </c>
      <c r="AG18" s="1">
        <v>0.26</v>
      </c>
      <c r="AH18" s="1">
        <v>11.72</v>
      </c>
      <c r="AI18" s="1">
        <v>1.17</v>
      </c>
      <c r="AJ18" s="1">
        <v>1.61</v>
      </c>
      <c r="AK18" s="1">
        <v>0.16</v>
      </c>
      <c r="AL18" s="1">
        <v>0</v>
      </c>
      <c r="AM18" s="1">
        <v>0</v>
      </c>
      <c r="AN18" s="1" t="s">
        <v>119</v>
      </c>
      <c r="AO18" s="1" t="s">
        <v>120</v>
      </c>
      <c r="AP18" s="1" t="s">
        <v>120</v>
      </c>
      <c r="AQ18" s="1" t="s">
        <v>120</v>
      </c>
      <c r="AR18" s="1" t="s">
        <v>120</v>
      </c>
      <c r="AS18" s="1">
        <v>10</v>
      </c>
      <c r="AT18" s="1">
        <v>2</v>
      </c>
      <c r="AU18" s="1" t="s">
        <v>120</v>
      </c>
      <c r="AV18" s="1" t="s">
        <v>120</v>
      </c>
      <c r="AW18" s="1" t="s">
        <v>120</v>
      </c>
      <c r="AX18" s="1" t="s">
        <v>120</v>
      </c>
      <c r="AY18" s="1" t="s">
        <v>120</v>
      </c>
      <c r="AZ18" s="1" t="s">
        <v>120</v>
      </c>
      <c r="BA18" s="1" t="s">
        <v>120</v>
      </c>
      <c r="BB18" s="1" t="s">
        <v>120</v>
      </c>
      <c r="BC18" s="1" t="s">
        <v>120</v>
      </c>
      <c r="BD18" s="1" t="s">
        <v>120</v>
      </c>
      <c r="BE18" s="1" t="s">
        <v>120</v>
      </c>
      <c r="BF18" s="1" t="s">
        <v>119</v>
      </c>
      <c r="BG18" s="1">
        <v>90</v>
      </c>
      <c r="BH18" s="1">
        <v>210</v>
      </c>
      <c r="BI18" s="1" t="s">
        <v>121</v>
      </c>
      <c r="BJ18" s="1" t="s">
        <v>526</v>
      </c>
      <c r="BK18" s="1">
        <v>0</v>
      </c>
      <c r="BL18" s="1">
        <v>0</v>
      </c>
      <c r="BM18" s="1" t="s">
        <v>122</v>
      </c>
      <c r="BN18" s="1">
        <v>0.11</v>
      </c>
      <c r="BO18" s="1">
        <v>0.03</v>
      </c>
      <c r="BP18" s="1">
        <v>5</v>
      </c>
      <c r="BQ18" s="1">
        <v>2</v>
      </c>
      <c r="BR18" s="1">
        <v>2.25</v>
      </c>
      <c r="BS18" s="1">
        <v>0.1125</v>
      </c>
      <c r="BT18" s="1">
        <v>1.8</v>
      </c>
      <c r="BU18" s="1">
        <v>0.1</v>
      </c>
      <c r="BV18" s="1">
        <v>27.38</v>
      </c>
      <c r="BW18" s="1">
        <v>74.55</v>
      </c>
      <c r="BX18" s="1">
        <v>348</v>
      </c>
      <c r="BY18" s="1" t="s">
        <v>120</v>
      </c>
      <c r="BZ18" s="1" t="s">
        <v>120</v>
      </c>
      <c r="CA18" s="1" t="s">
        <v>120</v>
      </c>
      <c r="CB18" s="1" t="s">
        <v>120</v>
      </c>
      <c r="CE18" s="1">
        <v>7.1550000000000002</v>
      </c>
      <c r="CF18" s="1">
        <v>0.72699999999999998</v>
      </c>
      <c r="CG18" s="1">
        <v>0.373</v>
      </c>
      <c r="CH18" s="1">
        <v>3.7999999999999999E-2</v>
      </c>
      <c r="CI18" s="1">
        <v>0.28599999999999998</v>
      </c>
      <c r="CJ18" s="1">
        <v>2.9000000000000001E-2</v>
      </c>
      <c r="CK18" s="1">
        <v>8.6440000000000001</v>
      </c>
      <c r="CL18" s="1">
        <v>0.86299999999999999</v>
      </c>
      <c r="CM18" s="1">
        <v>0.32500000000000001</v>
      </c>
      <c r="CN18" s="1">
        <v>3.4000000000000002E-2</v>
      </c>
      <c r="CO18" s="1">
        <v>0.56100000000000005</v>
      </c>
      <c r="CP18" s="1">
        <v>5.6000000000000001E-2</v>
      </c>
      <c r="CQ18" s="1">
        <v>1.2849999999999999</v>
      </c>
      <c r="CR18" s="1">
        <v>0.128</v>
      </c>
      <c r="CS18" s="1">
        <v>0.40100000000000002</v>
      </c>
      <c r="CT18" s="1">
        <v>4.1000000000000002E-2</v>
      </c>
      <c r="CU18" s="1">
        <v>0</v>
      </c>
      <c r="CV18" s="1">
        <v>0</v>
      </c>
      <c r="CW18" s="1">
        <v>0</v>
      </c>
      <c r="CX18" s="1">
        <v>0</v>
      </c>
      <c r="CY18" s="1">
        <v>0</v>
      </c>
      <c r="CZ18" s="1">
        <v>0</v>
      </c>
      <c r="DA18" s="1">
        <v>0</v>
      </c>
      <c r="DB18" s="1">
        <v>0</v>
      </c>
      <c r="DC18" s="1">
        <v>0</v>
      </c>
      <c r="DD18" s="1">
        <v>0</v>
      </c>
      <c r="DE18" s="1">
        <v>7.9820000000000002</v>
      </c>
      <c r="DF18" s="1">
        <v>1.5980000000000001</v>
      </c>
      <c r="DG18" s="1">
        <v>0</v>
      </c>
      <c r="DH18" s="1">
        <v>0</v>
      </c>
      <c r="DI18" s="1">
        <v>1</v>
      </c>
      <c r="DJ18" s="1">
        <v>1</v>
      </c>
      <c r="DK18" s="1">
        <v>1</v>
      </c>
      <c r="DL18" s="1">
        <v>1</v>
      </c>
      <c r="DM18" s="1">
        <v>0.28599999999999998</v>
      </c>
      <c r="DN18" s="1">
        <v>2.9000000000000001E-2</v>
      </c>
      <c r="DO18" s="1">
        <v>0.56100000000000005</v>
      </c>
      <c r="DP18" s="1">
        <v>5.6000000000000001E-2</v>
      </c>
      <c r="DQ18" s="1">
        <v>0.40100000000000002</v>
      </c>
      <c r="DR18" s="1">
        <v>4.1000000000000002E-2</v>
      </c>
      <c r="DS18" s="1">
        <v>1.248</v>
      </c>
      <c r="DT18" s="1">
        <v>7.4999999999999997E-2</v>
      </c>
      <c r="DU18" s="1">
        <v>15.798999999999999</v>
      </c>
      <c r="DV18" s="1">
        <v>1.129</v>
      </c>
      <c r="DW18" s="1">
        <v>1.9830000000000001</v>
      </c>
      <c r="DX18" s="1">
        <v>0.13800000000000001</v>
      </c>
      <c r="DY18" s="1">
        <v>1.248</v>
      </c>
      <c r="DZ18" s="1">
        <v>7.4999999999999997E-2</v>
      </c>
      <c r="EA18" s="1">
        <v>0</v>
      </c>
      <c r="EB18" s="1">
        <v>0</v>
      </c>
      <c r="EC18" s="1">
        <v>7.9820000000000002</v>
      </c>
      <c r="ED18" s="1">
        <v>1.5980000000000001</v>
      </c>
      <c r="EE18" s="1">
        <v>0.11799999999999999</v>
      </c>
      <c r="EF18" s="1">
        <v>4.2000000000000003E-2</v>
      </c>
      <c r="EG18" s="1">
        <v>0.14099999999999999</v>
      </c>
      <c r="EH18" s="1">
        <v>5.8000000000000003E-2</v>
      </c>
      <c r="EI18" s="1">
        <v>0.13</v>
      </c>
      <c r="EJ18" s="1">
        <v>0.05</v>
      </c>
      <c r="EK18" s="1">
        <v>0.88200000000000001</v>
      </c>
      <c r="EL18" s="1">
        <v>4.2000000000000003E-2</v>
      </c>
      <c r="EM18" s="1">
        <v>0.85899999999999999</v>
      </c>
      <c r="EN18" s="1">
        <v>5.8000000000000003E-2</v>
      </c>
      <c r="EO18" s="1">
        <v>0.84399999999999997</v>
      </c>
      <c r="EP18" s="1">
        <v>0.314</v>
      </c>
      <c r="EQ18" s="1">
        <v>1.2210000000000001</v>
      </c>
      <c r="ER18" s="1">
        <v>0.51900000000000002</v>
      </c>
      <c r="ES18" s="1">
        <v>0</v>
      </c>
      <c r="ET18" s="1">
        <v>0</v>
      </c>
      <c r="EU18" s="1">
        <v>0</v>
      </c>
      <c r="EV18" s="1">
        <v>0</v>
      </c>
      <c r="EW18" s="1">
        <v>0</v>
      </c>
      <c r="EX18" s="1">
        <v>0</v>
      </c>
      <c r="EY18" s="1">
        <v>0.88400000000000001</v>
      </c>
      <c r="EZ18" s="1">
        <v>2.8000000000000001E-2</v>
      </c>
      <c r="FA18" s="1">
        <v>0.83799999999999997</v>
      </c>
      <c r="FB18" s="1">
        <v>3.9E-2</v>
      </c>
      <c r="FC18" s="1">
        <v>0.94599999999999995</v>
      </c>
      <c r="FD18" s="1">
        <v>2.1999999999999999E-2</v>
      </c>
      <c r="FE18" s="1">
        <v>0.42099999999999999</v>
      </c>
      <c r="FF18" s="1">
        <v>0.122</v>
      </c>
      <c r="FG18" s="1">
        <v>0.90200000000000002</v>
      </c>
      <c r="FH18" s="1">
        <v>2.8000000000000001E-2</v>
      </c>
      <c r="FI18" s="1">
        <v>0.11600000000000001</v>
      </c>
      <c r="FJ18" s="1">
        <v>2.8000000000000001E-2</v>
      </c>
      <c r="FK18" s="1">
        <v>0.16200000000000001</v>
      </c>
      <c r="FL18" s="1">
        <v>3.9E-2</v>
      </c>
      <c r="FM18" s="1">
        <v>5.3999999999999999E-2</v>
      </c>
      <c r="FN18" s="1">
        <v>2.1999999999999999E-2</v>
      </c>
      <c r="FO18" s="1">
        <v>0.57899999999999996</v>
      </c>
      <c r="FP18" s="1">
        <v>0.122</v>
      </c>
      <c r="FQ18" s="1">
        <v>0.33</v>
      </c>
      <c r="FR18" s="1">
        <v>3.5000000000000003E-2</v>
      </c>
      <c r="FS18" s="1">
        <v>0.27200000000000002</v>
      </c>
      <c r="FT18" s="1">
        <v>3.1E-2</v>
      </c>
      <c r="FU18" s="1">
        <v>1.216</v>
      </c>
      <c r="FV18" s="1">
        <v>0.125</v>
      </c>
      <c r="FW18" s="1">
        <v>0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0</v>
      </c>
      <c r="GD18" s="1">
        <v>0</v>
      </c>
      <c r="GE18" s="1">
        <v>0.42899999999999999</v>
      </c>
      <c r="GF18" s="1">
        <v>0.19700000000000001</v>
      </c>
      <c r="GG18" s="1">
        <v>0</v>
      </c>
      <c r="GH18" s="1">
        <v>0</v>
      </c>
      <c r="GI18" s="1">
        <v>1</v>
      </c>
      <c r="GJ18" s="1">
        <v>0</v>
      </c>
      <c r="GK18" s="1">
        <v>1</v>
      </c>
      <c r="GL18" s="1">
        <v>0</v>
      </c>
      <c r="GM18" s="1">
        <v>1</v>
      </c>
      <c r="GN18" s="1">
        <v>0</v>
      </c>
      <c r="GO18" s="1">
        <v>1</v>
      </c>
      <c r="GP18" s="1">
        <v>0</v>
      </c>
      <c r="GQ18" s="1">
        <v>1</v>
      </c>
      <c r="GR18" s="1">
        <v>0</v>
      </c>
      <c r="GS18" s="1">
        <v>0.84399999999999997</v>
      </c>
      <c r="GT18" s="1">
        <v>0.314</v>
      </c>
      <c r="GU18" s="1">
        <v>1.2210000000000001</v>
      </c>
      <c r="GV18" s="1">
        <v>0.51900000000000002</v>
      </c>
      <c r="GW18" s="1">
        <v>0</v>
      </c>
      <c r="GX18" s="1">
        <v>0</v>
      </c>
      <c r="GY18" s="1">
        <v>0</v>
      </c>
      <c r="GZ18" s="1">
        <v>0</v>
      </c>
      <c r="HA18" s="1">
        <v>0</v>
      </c>
      <c r="HB18" s="1">
        <v>0</v>
      </c>
      <c r="HC18" s="1">
        <v>1</v>
      </c>
      <c r="HD18" s="1">
        <v>0</v>
      </c>
      <c r="HE18" s="1">
        <v>1</v>
      </c>
      <c r="HF18" s="1">
        <v>0</v>
      </c>
      <c r="HG18" s="1">
        <v>1</v>
      </c>
      <c r="HH18" s="1">
        <v>0</v>
      </c>
      <c r="HI18" s="1">
        <v>1</v>
      </c>
      <c r="HJ18" s="1">
        <v>0</v>
      </c>
      <c r="HK18" s="1">
        <v>1</v>
      </c>
      <c r="HL18" s="1">
        <v>0</v>
      </c>
      <c r="HM18" s="1">
        <v>1</v>
      </c>
      <c r="HN18" s="1">
        <v>0</v>
      </c>
      <c r="HO18" s="1">
        <v>1</v>
      </c>
      <c r="HP18" s="1">
        <v>0</v>
      </c>
      <c r="HQ18" s="1">
        <v>0.33</v>
      </c>
      <c r="HR18" s="1">
        <v>3.5000000000000003E-2</v>
      </c>
      <c r="HS18" s="1">
        <v>0.27200000000000002</v>
      </c>
      <c r="HT18" s="1">
        <v>3.1E-2</v>
      </c>
      <c r="HU18" s="1">
        <v>1.216</v>
      </c>
      <c r="HV18" s="1">
        <v>0.125</v>
      </c>
      <c r="HW18" s="1">
        <v>0</v>
      </c>
      <c r="HX18" s="1">
        <v>0</v>
      </c>
      <c r="HY18" s="1">
        <v>0</v>
      </c>
      <c r="HZ18" s="1">
        <v>0</v>
      </c>
      <c r="IA18" s="1">
        <v>0</v>
      </c>
      <c r="IB18" s="1">
        <v>0</v>
      </c>
      <c r="IC18" s="1">
        <v>0.42899999999999999</v>
      </c>
      <c r="ID18" s="1">
        <v>0.19700000000000001</v>
      </c>
      <c r="IE18" s="1">
        <v>9.2999999999999999E-2</v>
      </c>
      <c r="IF18" s="1">
        <v>4.2999999999999997E-2</v>
      </c>
      <c r="IG18" s="1">
        <v>0.13400000000000001</v>
      </c>
      <c r="IH18" s="1">
        <v>6.8000000000000005E-2</v>
      </c>
      <c r="II18" s="1">
        <v>0</v>
      </c>
      <c r="IJ18" s="1">
        <v>0</v>
      </c>
      <c r="IK18" s="1">
        <v>0</v>
      </c>
      <c r="IL18" s="1">
        <v>0</v>
      </c>
      <c r="IM18" s="1">
        <v>0</v>
      </c>
      <c r="IN18" s="1">
        <v>0</v>
      </c>
      <c r="IO18" s="1">
        <v>0.22700000000000001</v>
      </c>
      <c r="IP18" s="1">
        <v>0.08</v>
      </c>
      <c r="IQ18" s="1">
        <v>1.8180000000000001</v>
      </c>
      <c r="IR18" s="1">
        <v>0.13300000000000001</v>
      </c>
      <c r="IS18" s="1">
        <v>1.248</v>
      </c>
      <c r="IT18" s="1">
        <v>7.4999999999999997E-2</v>
      </c>
      <c r="IU18" s="1">
        <v>0.21099999999999999</v>
      </c>
      <c r="IV18" s="1">
        <v>7.4999999999999997E-2</v>
      </c>
      <c r="IW18" s="1">
        <v>1.7110000000000001</v>
      </c>
      <c r="IX18" s="1">
        <v>0.13200000000000001</v>
      </c>
      <c r="IY18" s="1">
        <v>1.181</v>
      </c>
      <c r="IZ18" s="1">
        <v>7.4999999999999997E-2</v>
      </c>
      <c r="JA18" s="1">
        <v>0</v>
      </c>
      <c r="JB18" s="1">
        <v>0</v>
      </c>
      <c r="JC18" s="1">
        <v>0.42899999999999999</v>
      </c>
      <c r="JD18" s="1">
        <v>0.19700000000000001</v>
      </c>
      <c r="JE18" s="1">
        <v>0.159</v>
      </c>
      <c r="JF18" s="1">
        <v>1.2E-2</v>
      </c>
      <c r="JG18" s="1">
        <v>17.771999999999998</v>
      </c>
      <c r="JH18" s="1">
        <v>0.36499999999999999</v>
      </c>
      <c r="JI18" s="1">
        <v>4.3129999999999997</v>
      </c>
      <c r="JJ18" s="1">
        <v>0.57999999999999996</v>
      </c>
      <c r="JK18" s="1">
        <v>0.158</v>
      </c>
      <c r="JL18" s="1">
        <v>1.6E-2</v>
      </c>
      <c r="JM18" s="1">
        <v>3.2610000000000001</v>
      </c>
      <c r="JN18" s="1">
        <v>0.17</v>
      </c>
      <c r="JO18" s="1">
        <v>0.42899999999999999</v>
      </c>
      <c r="JP18" s="1">
        <v>0.19700000000000001</v>
      </c>
      <c r="JQ18" s="1">
        <v>3.69</v>
      </c>
      <c r="JR18" s="1">
        <v>0.26</v>
      </c>
      <c r="JS18" s="1">
        <v>0</v>
      </c>
      <c r="JT18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AC Input</vt:lpstr>
      <vt:lpstr>DRAC Out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e</dc:creator>
  <cp:lastModifiedBy>Julie Durcan</cp:lastModifiedBy>
  <cp:lastPrinted>2011-12-12T12:40:01Z</cp:lastPrinted>
  <dcterms:created xsi:type="dcterms:W3CDTF">2011-12-07T14:13:07Z</dcterms:created>
  <dcterms:modified xsi:type="dcterms:W3CDTF">2021-07-08T17:43:47Z</dcterms:modified>
</cp:coreProperties>
</file>